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17955" windowHeight="11535"/>
  </bookViews>
  <sheets>
    <sheet name="Table S5" sheetId="4" r:id="rId1"/>
  </sheets>
  <calcPr calcId="145621"/>
</workbook>
</file>

<file path=xl/sharedStrings.xml><?xml version="1.0" encoding="utf-8"?>
<sst xmlns="http://schemas.openxmlformats.org/spreadsheetml/2006/main" count="538" uniqueCount="425">
  <si>
    <t>mmu-let-7g</t>
  </si>
  <si>
    <t>mmu-let-7i</t>
  </si>
  <si>
    <t>mmu-mir-1a-1</t>
  </si>
  <si>
    <t>mmu-mir-15b</t>
  </si>
  <si>
    <t>mmu-mir-23b</t>
  </si>
  <si>
    <t>mmu-mir-27b</t>
  </si>
  <si>
    <t>mmu-mir-29b-1</t>
  </si>
  <si>
    <t>mmu-mir-30a</t>
  </si>
  <si>
    <t>mmu-mir-30b</t>
  </si>
  <si>
    <t>mmu-mir-99a</t>
  </si>
  <si>
    <t>mmu-mir-99b</t>
  </si>
  <si>
    <t>mmu-mir-101a</t>
  </si>
  <si>
    <t>mmu-mir-124-3</t>
  </si>
  <si>
    <t>mmu-mir-125a</t>
  </si>
  <si>
    <t>mmu-mir-125b-2</t>
  </si>
  <si>
    <t>mmu-mir-126</t>
  </si>
  <si>
    <t>mmu-mir-127</t>
  </si>
  <si>
    <t>mmu-mir-128-1</t>
  </si>
  <si>
    <t>mmu-mir-130a</t>
  </si>
  <si>
    <t>mmu-mir-9-2</t>
  </si>
  <si>
    <t>mmu-mir-132</t>
  </si>
  <si>
    <t>mmu-mir-133a-1</t>
  </si>
  <si>
    <t>mmu-mir-134</t>
  </si>
  <si>
    <t>mmu-mir-135a-1</t>
  </si>
  <si>
    <t>mmu-mir-136</t>
  </si>
  <si>
    <t>mmu-mir-137</t>
  </si>
  <si>
    <t>mmu-mir-138-2</t>
  </si>
  <si>
    <t>mmu-mir-140</t>
  </si>
  <si>
    <t>mmu-mir-141</t>
  </si>
  <si>
    <t>mmu-mir-142</t>
  </si>
  <si>
    <t>mmu-mir-144</t>
  </si>
  <si>
    <t>mmu-mir-145a</t>
  </si>
  <si>
    <t>mmu-mir-146a</t>
  </si>
  <si>
    <t>mmu-mir-149</t>
  </si>
  <si>
    <t>mmu-mir-150</t>
  </si>
  <si>
    <t>mmu-mir-151</t>
  </si>
  <si>
    <t>mmu-mir-152</t>
  </si>
  <si>
    <t>mmu-mir-153</t>
  </si>
  <si>
    <t>mmu-mir-154</t>
  </si>
  <si>
    <t>mmu-mir-155</t>
  </si>
  <si>
    <t>mmu-mir-10b</t>
  </si>
  <si>
    <t>mmu-mir-129-1</t>
  </si>
  <si>
    <t>mmu-mir-181a-2</t>
  </si>
  <si>
    <t>mmu-mir-182</t>
  </si>
  <si>
    <t>mmu-mir-183</t>
  </si>
  <si>
    <t>mmu-mir-184</t>
  </si>
  <si>
    <t>mmu-mir-185</t>
  </si>
  <si>
    <t>mmu-mir-186</t>
  </si>
  <si>
    <t>mmu-mir-187</t>
  </si>
  <si>
    <t>mmu-mir-188</t>
  </si>
  <si>
    <t>mmu-mir-24-1</t>
  </si>
  <si>
    <t>mmu-mir-190a</t>
  </si>
  <si>
    <t>mmu-mir-191</t>
  </si>
  <si>
    <t>mmu-mir-193a</t>
  </si>
  <si>
    <t>mmu-mir-194-1</t>
  </si>
  <si>
    <t>mmu-mir-195a</t>
  </si>
  <si>
    <t>mmu-mir-199a-1</t>
  </si>
  <si>
    <t>mmu-mir-200b</t>
  </si>
  <si>
    <t>mmu-mir-202</t>
  </si>
  <si>
    <t>mmu-mir-203</t>
  </si>
  <si>
    <t>mmu-mir-204</t>
  </si>
  <si>
    <t>mmu-mir-205</t>
  </si>
  <si>
    <t>mmu-mir-206</t>
  </si>
  <si>
    <t>mmu-mir-122</t>
  </si>
  <si>
    <t>mmu-mir-143</t>
  </si>
  <si>
    <t>mmu-mir-30e</t>
  </si>
  <si>
    <t>mmu-mir-293</t>
  </si>
  <si>
    <t>mmu-mir-296</t>
  </si>
  <si>
    <t>mmu-mir-298</t>
  </si>
  <si>
    <t>mmu-mir-299a</t>
  </si>
  <si>
    <t>mmu-mir-300</t>
  </si>
  <si>
    <t>mmu-mir-301a</t>
  </si>
  <si>
    <t>mmu-mir-34c</t>
  </si>
  <si>
    <t>mmu-mir-34b</t>
  </si>
  <si>
    <t>mmu-let-7d</t>
  </si>
  <si>
    <t>mmu-mir-106a</t>
  </si>
  <si>
    <t>mmu-mir-106b</t>
  </si>
  <si>
    <t>mmu-mir-130b</t>
  </si>
  <si>
    <t>mmu-mir-19b-2</t>
  </si>
  <si>
    <t>mmu-mir-30c-1</t>
  </si>
  <si>
    <t>mmu-mir-30c-2</t>
  </si>
  <si>
    <t>mmu-mir-30d</t>
  </si>
  <si>
    <t>mmu-mir-148a</t>
  </si>
  <si>
    <t>mmu-mir-192</t>
  </si>
  <si>
    <t>mmu-mir-196a-1</t>
  </si>
  <si>
    <t>mmu-mir-196a-2</t>
  </si>
  <si>
    <t>mmu-mir-200a</t>
  </si>
  <si>
    <t>mmu-mir-208a</t>
  </si>
  <si>
    <t>mmu-let-7a-1</t>
  </si>
  <si>
    <t>mmu-let-7a-2</t>
  </si>
  <si>
    <t>mmu-let-7b</t>
  </si>
  <si>
    <t>mmu-let-7c-1</t>
  </si>
  <si>
    <t>mmu-let-7c-2</t>
  </si>
  <si>
    <t>mmu-let-7e</t>
  </si>
  <si>
    <t>mmu-let-7f-1</t>
  </si>
  <si>
    <t>mmu-let-7f-2</t>
  </si>
  <si>
    <t>mmu-mir-15a</t>
  </si>
  <si>
    <t>mmu-mir-16-1</t>
  </si>
  <si>
    <t>mmu-mir-16-2</t>
  </si>
  <si>
    <t>mmu-mir-18a</t>
  </si>
  <si>
    <t>mmu-mir-20a</t>
  </si>
  <si>
    <t>mmu-mir-21a</t>
  </si>
  <si>
    <t>mmu-mir-22</t>
  </si>
  <si>
    <t>mmu-mir-23a</t>
  </si>
  <si>
    <t>mmu-mir-24-2</t>
  </si>
  <si>
    <t>mmu-mir-26a-1</t>
  </si>
  <si>
    <t>mmu-mir-26b</t>
  </si>
  <si>
    <t>mmu-mir-29a</t>
  </si>
  <si>
    <t>mmu-mir-29c</t>
  </si>
  <si>
    <t>mmu-mir-27a</t>
  </si>
  <si>
    <t>mmu-mir-31</t>
  </si>
  <si>
    <t>mmu-mir-92a-2</t>
  </si>
  <si>
    <t>mmu-mir-93</t>
  </si>
  <si>
    <t>mmu-mir-96</t>
  </si>
  <si>
    <t>mmu-mir-34a</t>
  </si>
  <si>
    <t>mmu-mir-129-2</t>
  </si>
  <si>
    <t>mmu-mir-98</t>
  </si>
  <si>
    <t>mmu-mir-103-1</t>
  </si>
  <si>
    <t>mmu-mir-103-2</t>
  </si>
  <si>
    <t>mmu-mir-322</t>
  </si>
  <si>
    <t>mmu-mir-323</t>
  </si>
  <si>
    <t>mmu-mir-324</t>
  </si>
  <si>
    <t>mmu-mir-325</t>
  </si>
  <si>
    <t>mmu-mir-326</t>
  </si>
  <si>
    <t>mmu-mir-328</t>
  </si>
  <si>
    <t>mmu-mir-329</t>
  </si>
  <si>
    <t>mmu-mir-330</t>
  </si>
  <si>
    <t>mmu-mir-331</t>
  </si>
  <si>
    <t>mmu-mir-337</t>
  </si>
  <si>
    <t>mmu-mir-148b</t>
  </si>
  <si>
    <t>mmu-mir-338</t>
  </si>
  <si>
    <t>mmu-mir-339</t>
  </si>
  <si>
    <t>mmu-mir-340</t>
  </si>
  <si>
    <t>mmu-mir-341</t>
  </si>
  <si>
    <t>mmu-mir-342</t>
  </si>
  <si>
    <t>mmu-mir-344-1</t>
  </si>
  <si>
    <t>mmu-mir-345</t>
  </si>
  <si>
    <t>mmu-mir-350</t>
  </si>
  <si>
    <t>mmu-mir-351</t>
  </si>
  <si>
    <t>mmu-mir-101b</t>
  </si>
  <si>
    <t>mmu-mir-1a-2</t>
  </si>
  <si>
    <t>mmu-mir-107</t>
  </si>
  <si>
    <t>mmu-mir-10a</t>
  </si>
  <si>
    <t>mmu-mir-17</t>
  </si>
  <si>
    <t>mmu-mir-19a</t>
  </si>
  <si>
    <t>mmu-mir-25</t>
  </si>
  <si>
    <t>mmu-mir-28a</t>
  </si>
  <si>
    <t>mmu-mir-32</t>
  </si>
  <si>
    <t>mmu-mir-100</t>
  </si>
  <si>
    <t>mmu-mir-139</t>
  </si>
  <si>
    <t>mmu-mir-200c</t>
  </si>
  <si>
    <t>mmu-mir-210</t>
  </si>
  <si>
    <t>mmu-mir-212</t>
  </si>
  <si>
    <t>mmu-mir-181a-1</t>
  </si>
  <si>
    <t>mmu-mir-216a</t>
  </si>
  <si>
    <t>mmu-mir-218-1</t>
  </si>
  <si>
    <t>mmu-mir-218-2</t>
  </si>
  <si>
    <t>mmu-mir-219-1</t>
  </si>
  <si>
    <t>mmu-mir-223</t>
  </si>
  <si>
    <t>mmu-mir-320</t>
  </si>
  <si>
    <t>mmu-mir-26a-2</t>
  </si>
  <si>
    <t>mmu-mir-33</t>
  </si>
  <si>
    <t>mmu-mir-211</t>
  </si>
  <si>
    <t>mmu-mir-221</t>
  </si>
  <si>
    <t>mmu-mir-222</t>
  </si>
  <si>
    <t>mmu-mir-224</t>
  </si>
  <si>
    <t>mmu-mir-29b-2</t>
  </si>
  <si>
    <t>mmu-mir-199a-2</t>
  </si>
  <si>
    <t>mmu-mir-199b</t>
  </si>
  <si>
    <t>mmu-mir-135a-2</t>
  </si>
  <si>
    <t>mmu-mir-124-1</t>
  </si>
  <si>
    <t>mmu-mir-124-2</t>
  </si>
  <si>
    <t>mmu-mir-19b-1</t>
  </si>
  <si>
    <t>mmu-mir-92a-1</t>
  </si>
  <si>
    <t>mmu-mir-9-1</t>
  </si>
  <si>
    <t>mmu-mir-9-3</t>
  </si>
  <si>
    <t>mmu-mir-138-1</t>
  </si>
  <si>
    <t>mmu-mir-181b-1</t>
  </si>
  <si>
    <t>mmu-mir-181c</t>
  </si>
  <si>
    <t>mmu-mir-125b-1</t>
  </si>
  <si>
    <t>mmu-mir-128-2</t>
  </si>
  <si>
    <t>mmu-mir-7a-1</t>
  </si>
  <si>
    <t>mmu-mir-7a-2</t>
  </si>
  <si>
    <t>mmu-mir-7b</t>
  </si>
  <si>
    <t>mmu-mir-217</t>
  </si>
  <si>
    <t>mmu-mir-194-2</t>
  </si>
  <si>
    <t>mmu-mir-219-2</t>
  </si>
  <si>
    <t>mmu-mir-361</t>
  </si>
  <si>
    <t>mmu-mir-362</t>
  </si>
  <si>
    <t>mmu-mir-363</t>
  </si>
  <si>
    <t>mmu-mir-365-1</t>
  </si>
  <si>
    <t>mmu-mir-375</t>
  </si>
  <si>
    <t>mmu-mir-376a</t>
  </si>
  <si>
    <t>mmu-mir-377</t>
  </si>
  <si>
    <t>mmu-mir-378a</t>
  </si>
  <si>
    <t>mmu-mir-379</t>
  </si>
  <si>
    <t>mmu-mir-380</t>
  </si>
  <si>
    <t>mmu-mir-381</t>
  </si>
  <si>
    <t>mmu-mir-382</t>
  </si>
  <si>
    <t>mmu-mir-383</t>
  </si>
  <si>
    <t>mmu-mir-335</t>
  </si>
  <si>
    <t>mmu-mir-133a-2</t>
  </si>
  <si>
    <t>mmu-mir-133b</t>
  </si>
  <si>
    <t>mmu-mir-181b-2</t>
  </si>
  <si>
    <t>mmu-mir-215</t>
  </si>
  <si>
    <t>mmu-mir-384</t>
  </si>
  <si>
    <t>mmu-mir-196b</t>
  </si>
  <si>
    <t>mmu-mir-409</t>
  </si>
  <si>
    <t>mmu-mir-410</t>
  </si>
  <si>
    <t>mmu-mir-376b</t>
  </si>
  <si>
    <t>mmu-mir-411</t>
  </si>
  <si>
    <t>mmu-mir-412</t>
  </si>
  <si>
    <t>mmu-mir-370</t>
  </si>
  <si>
    <t>mmu-mir-425</t>
  </si>
  <si>
    <t>mmu-mir-431</t>
  </si>
  <si>
    <t>mmu-mir-433</t>
  </si>
  <si>
    <t>mmu-mir-434</t>
  </si>
  <si>
    <t>mmu-mir-448</t>
  </si>
  <si>
    <t>mmu-mir-429</t>
  </si>
  <si>
    <t>mmu-mir-365-2</t>
  </si>
  <si>
    <t>mmu-mir-449a</t>
  </si>
  <si>
    <t>mmu-mir-450a-1</t>
  </si>
  <si>
    <t>mmu-mir-451a</t>
  </si>
  <si>
    <t>mmu-mir-452</t>
  </si>
  <si>
    <t>mmu-mir-465a</t>
  </si>
  <si>
    <t>mmu-mir-468</t>
  </si>
  <si>
    <t>mmu-mir-470</t>
  </si>
  <si>
    <t>mmu-mir-471</t>
  </si>
  <si>
    <t>mmu-mir-532</t>
  </si>
  <si>
    <t>mmu-mir-483</t>
  </si>
  <si>
    <t>mmu-mir-484</t>
  </si>
  <si>
    <t>mmu-mir-485</t>
  </si>
  <si>
    <t>mmu-mir-486</t>
  </si>
  <si>
    <t>mmu-mir-540</t>
  </si>
  <si>
    <t>mmu-mir-543</t>
  </si>
  <si>
    <t>mmu-mir-539</t>
  </si>
  <si>
    <t>mmu-mir-541</t>
  </si>
  <si>
    <t>mmu-mir-542</t>
  </si>
  <si>
    <t>mmu-mir-547</t>
  </si>
  <si>
    <t>mmu-mir-494</t>
  </si>
  <si>
    <t>mmu-mir-376c</t>
  </si>
  <si>
    <t>mmu-mir-487b</t>
  </si>
  <si>
    <t>mmu-mir-369</t>
  </si>
  <si>
    <t>mmu-mir-20b</t>
  </si>
  <si>
    <t>mmu-mir-450a-2</t>
  </si>
  <si>
    <t>mmu-mir-503</t>
  </si>
  <si>
    <t>mmu-mir-1224</t>
  </si>
  <si>
    <t>mmu-mir-1247</t>
  </si>
  <si>
    <t>mmu-mir-301b</t>
  </si>
  <si>
    <t>mmu-mir-744</t>
  </si>
  <si>
    <t>mmu-mir-374b</t>
  </si>
  <si>
    <t>mmu-mir-216b</t>
  </si>
  <si>
    <t>mmu-mir-1249</t>
  </si>
  <si>
    <t>mmu-mir-671</t>
  </si>
  <si>
    <t>mmu-mir-668</t>
  </si>
  <si>
    <t>mmu-mir-1843a</t>
  </si>
  <si>
    <t>mmu-mir-665</t>
  </si>
  <si>
    <t>mmu-mir-770</t>
  </si>
  <si>
    <t>mmu-mir-3475</t>
  </si>
  <si>
    <t>mmu-mir-344d-3</t>
  </si>
  <si>
    <t>mmu-mir-802</t>
  </si>
  <si>
    <t>mmu-mir-672</t>
  </si>
  <si>
    <t>mmu-mir-1298</t>
  </si>
  <si>
    <t>mmu-mir-764</t>
  </si>
  <si>
    <t>mmu-mir-3099</t>
  </si>
  <si>
    <t>mmu-mir-344d-1</t>
  </si>
  <si>
    <t>mmu-mir-666</t>
  </si>
  <si>
    <t>mmu-mir-496a</t>
  </si>
  <si>
    <t>mmu-mir-673</t>
  </si>
  <si>
    <t>mmu-mir-760</t>
  </si>
  <si>
    <t>mmu-mir-674</t>
  </si>
  <si>
    <t>mmu-mir-344d-2</t>
  </si>
  <si>
    <t>mmu-mir-488</t>
  </si>
  <si>
    <t>mmu-mir-677</t>
  </si>
  <si>
    <t>mmu-mir-497</t>
  </si>
  <si>
    <t>mmu-mir-423</t>
  </si>
  <si>
    <t>mmu-mir-495</t>
  </si>
  <si>
    <t>mmu-mir-449c</t>
  </si>
  <si>
    <t>mmu-mir-146b</t>
  </si>
  <si>
    <t>mmu-mir-669b</t>
  </si>
  <si>
    <t>mmu-mir-669c</t>
  </si>
  <si>
    <t>mmu-mir-297b</t>
  </si>
  <si>
    <t>mmu-mir-499</t>
  </si>
  <si>
    <t>mmu-mir-455</t>
  </si>
  <si>
    <t>mmu-mir-491</t>
  </si>
  <si>
    <t>mmu-mir-700</t>
  </si>
  <si>
    <t>mmu-mir-702</t>
  </si>
  <si>
    <t>mmu-mir-708</t>
  </si>
  <si>
    <t>mmu-mir-500</t>
  </si>
  <si>
    <t>mmu-mir-501</t>
  </si>
  <si>
    <t>mmu-mir-450b</t>
  </si>
  <si>
    <t>mmu-mir-505</t>
  </si>
  <si>
    <t>mmu-mir-652</t>
  </si>
  <si>
    <t>mmu-mir-490</t>
  </si>
  <si>
    <t>mmu-mir-676</t>
  </si>
  <si>
    <t>mmu-mir-615</t>
  </si>
  <si>
    <t>mmu-mir-741</t>
  </si>
  <si>
    <t>mmu-mir-743a</t>
  </si>
  <si>
    <t>mmu-mir-181d</t>
  </si>
  <si>
    <t>mmu-mir-743b</t>
  </si>
  <si>
    <t>mmu-mir-871</t>
  </si>
  <si>
    <t>mmu-mir-879</t>
  </si>
  <si>
    <t>mmu-mir-880</t>
  </si>
  <si>
    <t>mmu-mir-881</t>
  </si>
  <si>
    <t>mmu-mir-883a</t>
  </si>
  <si>
    <t>mmu-mir-883b</t>
  </si>
  <si>
    <t>mmu-mir-190b</t>
  </si>
  <si>
    <t>mmu-mir-874</t>
  </si>
  <si>
    <t>mmu-mir-147</t>
  </si>
  <si>
    <t>mmu-mir-18b</t>
  </si>
  <si>
    <t>mmu-mir-193b</t>
  </si>
  <si>
    <t>mmu-mir-297a-3</t>
  </si>
  <si>
    <t>mmu-mir-297a-4</t>
  </si>
  <si>
    <t>mmu-mir-297c</t>
  </si>
  <si>
    <t>mmu-mir-344-2</t>
  </si>
  <si>
    <t>mmu-mir-421</t>
  </si>
  <si>
    <t>mmu-mir-465b-1</t>
  </si>
  <si>
    <t>mmu-mir-465b-2</t>
  </si>
  <si>
    <t>mmu-mir-465c-1</t>
  </si>
  <si>
    <t>mmu-mir-465c-2</t>
  </si>
  <si>
    <t>mmu-mir-466c-1</t>
  </si>
  <si>
    <t>mmu-mir-466h</t>
  </si>
  <si>
    <t>mmu-mir-467c</t>
  </si>
  <si>
    <t>mmu-mir-467d</t>
  </si>
  <si>
    <t>mmu-mir-493</t>
  </si>
  <si>
    <t>mmu-mir-504</t>
  </si>
  <si>
    <t>mmu-mir-574</t>
  </si>
  <si>
    <t>mmu-mir-92b</t>
  </si>
  <si>
    <t>mmu-mir-466d</t>
  </si>
  <si>
    <t>mmu-mir-878</t>
  </si>
  <si>
    <t>mmu-mir-872</t>
  </si>
  <si>
    <t>mmu-mir-873a</t>
  </si>
  <si>
    <t>mmu-mir-877</t>
  </si>
  <si>
    <t>mmu-mir-511</t>
  </si>
  <si>
    <t>mmu-mir-598</t>
  </si>
  <si>
    <t>mmu-mir-582</t>
  </si>
  <si>
    <t>mmu-mir-467e</t>
  </si>
  <si>
    <t>mmu-mir-669d</t>
  </si>
  <si>
    <t>mmu-mir-669f</t>
  </si>
  <si>
    <t>mmu-mir-669h</t>
  </si>
  <si>
    <t>mmu-mir-1191</t>
  </si>
  <si>
    <t>mmu-mir-1198</t>
  </si>
  <si>
    <t>mmu-mir-1929</t>
  </si>
  <si>
    <t>mmu-mir-1930</t>
  </si>
  <si>
    <t>mmu-mir-1931</t>
  </si>
  <si>
    <t>mmu-mir-1933</t>
  </si>
  <si>
    <t>mmu-mir-1934</t>
  </si>
  <si>
    <t>mmu-mir-1938</t>
  </si>
  <si>
    <t>mmu-mir-1940</t>
  </si>
  <si>
    <t>mmu-mir-1941</t>
  </si>
  <si>
    <t>mmu-mir-1943</t>
  </si>
  <si>
    <t>mmu-mir-1945</t>
  </si>
  <si>
    <t>mmu-mir-1306</t>
  </si>
  <si>
    <t>mmu-mir-1947</t>
  </si>
  <si>
    <t>mmu-mir-1948</t>
  </si>
  <si>
    <t>mmu-mir-1949</t>
  </si>
  <si>
    <t>mmu-mir-1950</t>
  </si>
  <si>
    <t>mmu-mir-669l</t>
  </si>
  <si>
    <t>mmu-mir-669m-1</t>
  </si>
  <si>
    <t>mmu-mir-669m-2</t>
  </si>
  <si>
    <t>mmu-mir-669o</t>
  </si>
  <si>
    <t>mmu-mir-1953</t>
  </si>
  <si>
    <t>mmu-mir-1955</t>
  </si>
  <si>
    <t>mmu-mir-1956</t>
  </si>
  <si>
    <t>mmu-mir-1958</t>
  </si>
  <si>
    <t>mmu-mir-1960</t>
  </si>
  <si>
    <t>mmu-mir-1964</t>
  </si>
  <si>
    <t>mmu-mir-1965</t>
  </si>
  <si>
    <t>mmu-mir-1968</t>
  </si>
  <si>
    <t>mmu-mir-1969</t>
  </si>
  <si>
    <t>mmu-mir-1970</t>
  </si>
  <si>
    <t>mmu-mir-1983</t>
  </si>
  <si>
    <t>mmu-mir-1839</t>
  </si>
  <si>
    <t>mmu-mir-1981</t>
  </si>
  <si>
    <t>mmu-mir-664</t>
  </si>
  <si>
    <t>mmu-mir-3057</t>
  </si>
  <si>
    <t>mmu-mir-3060</t>
  </si>
  <si>
    <t>mmu-mir-3061</t>
  </si>
  <si>
    <t>mmu-mir-3064</t>
  </si>
  <si>
    <t>mmu-mir-3066</t>
  </si>
  <si>
    <t>mmu-mir-3068</t>
  </si>
  <si>
    <t>mmu-mir-3074-1</t>
  </si>
  <si>
    <t>mmu-mir-3076</t>
  </si>
  <si>
    <t>mmu-mir-3079</t>
  </si>
  <si>
    <t>mmu-mir-3086</t>
  </si>
  <si>
    <t>mmu-mir-669d-2</t>
  </si>
  <si>
    <t>mmu-mir-466c-2</t>
  </si>
  <si>
    <t>mmu-mir-3087</t>
  </si>
  <si>
    <t>mmu-mir-3093</t>
  </si>
  <si>
    <t>mmu-mir-3095</t>
  </si>
  <si>
    <t>mmu-mir-3096a</t>
  </si>
  <si>
    <t>mmu-mir-344b</t>
  </si>
  <si>
    <t>mmu-mir-3102</t>
  </si>
  <si>
    <t>mmu-mir-3107</t>
  </si>
  <si>
    <t>mmu-mir-3109</t>
  </si>
  <si>
    <t>mmu-mir-3474</t>
  </si>
  <si>
    <t>mmu-mir-3096b</t>
  </si>
  <si>
    <t>mmu-mir-1843b</t>
  </si>
  <si>
    <t>mmu-mir-378b</t>
  </si>
  <si>
    <t>mmu-mir-101c</t>
  </si>
  <si>
    <t>mmu-mir-3970</t>
  </si>
  <si>
    <t>mmu-mir-5097</t>
  </si>
  <si>
    <t>mmu-mir-5100</t>
  </si>
  <si>
    <t>mmu-mir-5104</t>
  </si>
  <si>
    <t>mmu-mir-5105</t>
  </si>
  <si>
    <t>mmu-mir-5107</t>
  </si>
  <si>
    <t>mmu-mir-5109</t>
  </si>
  <si>
    <t>mmu-mir-5113</t>
  </si>
  <si>
    <t>mmu-mir-5114</t>
  </si>
  <si>
    <t>mmu-mir-5115</t>
  </si>
  <si>
    <t>mmu-mir-5117</t>
  </si>
  <si>
    <t>mmu-mir-5121</t>
  </si>
  <si>
    <t>mmu-mir-3473d</t>
  </si>
  <si>
    <t>mmu-mir-5123</t>
  </si>
  <si>
    <t>mmu-mir-3572</t>
  </si>
  <si>
    <t>mmu-mir-5128</t>
  </si>
  <si>
    <t>mmu-mir-5129</t>
  </si>
  <si>
    <t>mmu-mir-5132</t>
  </si>
  <si>
    <t>mmu-mir-5620</t>
  </si>
  <si>
    <t>miR Name</t>
  </si>
  <si>
    <t>N/A</t>
  </si>
  <si>
    <t>P-value</t>
  </si>
  <si>
    <t>N/A: The read of minor form is zero and the read of major form is more than 50</t>
  </si>
  <si>
    <t>R-value</t>
  </si>
  <si>
    <t>Pearson correlation coefficients and P-values in 419 major/minor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2"/>
  <sheetViews>
    <sheetView tabSelected="1" workbookViewId="0">
      <selection activeCell="J11" sqref="J11"/>
    </sheetView>
  </sheetViews>
  <sheetFormatPr defaultRowHeight="15" x14ac:dyDescent="0.25"/>
  <cols>
    <col min="1" max="1" width="16.7109375" style="2" customWidth="1"/>
    <col min="2" max="2" width="31.140625" style="1" customWidth="1"/>
    <col min="3" max="16384" width="9.140625" style="1"/>
  </cols>
  <sheetData>
    <row r="1" spans="1:8" x14ac:dyDescent="0.25">
      <c r="A1" s="2" t="s">
        <v>424</v>
      </c>
      <c r="F1"/>
      <c r="G1"/>
      <c r="H1"/>
    </row>
    <row r="2" spans="1:8" ht="15.75" x14ac:dyDescent="0.25">
      <c r="A2" s="3" t="s">
        <v>422</v>
      </c>
      <c r="B2"/>
      <c r="C2"/>
      <c r="D2"/>
      <c r="E2"/>
    </row>
    <row r="3" spans="1:8" x14ac:dyDescent="0.25">
      <c r="A3" s="4" t="s">
        <v>419</v>
      </c>
      <c r="B3" s="5" t="s">
        <v>423</v>
      </c>
      <c r="C3" s="5" t="s">
        <v>421</v>
      </c>
    </row>
    <row r="4" spans="1:8" x14ac:dyDescent="0.25">
      <c r="A4" s="4" t="s">
        <v>388</v>
      </c>
      <c r="B4" s="5">
        <v>0.99999999999999978</v>
      </c>
      <c r="C4" s="5">
        <v>4.2539999762979342E-116</v>
      </c>
    </row>
    <row r="5" spans="1:8" x14ac:dyDescent="0.25">
      <c r="A5" s="4" t="s">
        <v>251</v>
      </c>
      <c r="B5" s="5">
        <v>0.99999850679695623</v>
      </c>
      <c r="C5" s="5">
        <v>2.1696217350484049E-42</v>
      </c>
    </row>
    <row r="6" spans="1:8" x14ac:dyDescent="0.25">
      <c r="A6" s="4" t="s">
        <v>25</v>
      </c>
      <c r="B6" s="5">
        <v>0.99999268249793183</v>
      </c>
      <c r="C6" s="5">
        <v>3.2598767495204172E-37</v>
      </c>
    </row>
    <row r="7" spans="1:8" x14ac:dyDescent="0.25">
      <c r="A7" s="4" t="s">
        <v>171</v>
      </c>
      <c r="B7" s="5">
        <v>0.99998762748972081</v>
      </c>
      <c r="C7" s="5">
        <v>1.6745664566920029E-35</v>
      </c>
    </row>
    <row r="8" spans="1:8" x14ac:dyDescent="0.25">
      <c r="A8" s="4" t="s">
        <v>12</v>
      </c>
      <c r="B8" s="5">
        <v>0.99998701536800283</v>
      </c>
      <c r="C8" s="5">
        <v>2.4054133405824119E-35</v>
      </c>
    </row>
    <row r="9" spans="1:8" x14ac:dyDescent="0.25">
      <c r="A9" s="4" t="s">
        <v>170</v>
      </c>
      <c r="B9" s="5">
        <v>0.99998701536800283</v>
      </c>
      <c r="C9" s="5">
        <v>2.4054133405824119E-35</v>
      </c>
    </row>
    <row r="10" spans="1:8" x14ac:dyDescent="0.25">
      <c r="A10" s="4" t="s">
        <v>257</v>
      </c>
      <c r="B10" s="5">
        <v>0.99997890434961223</v>
      </c>
      <c r="C10" s="5">
        <v>9.1600219938116665E-34</v>
      </c>
    </row>
    <row r="11" spans="1:8" x14ac:dyDescent="0.25">
      <c r="A11" s="4" t="s">
        <v>205</v>
      </c>
      <c r="B11" s="5">
        <v>0.99996566732183767</v>
      </c>
      <c r="C11" s="5">
        <v>3.5336885381290154E-32</v>
      </c>
    </row>
    <row r="12" spans="1:8" x14ac:dyDescent="0.25">
      <c r="A12" s="4" t="s">
        <v>272</v>
      </c>
      <c r="B12" s="5">
        <v>0.99995136293166242</v>
      </c>
      <c r="C12" s="5">
        <v>4.8155374313000974E-31</v>
      </c>
    </row>
    <row r="13" spans="1:8" x14ac:dyDescent="0.25">
      <c r="A13" s="4" t="s">
        <v>278</v>
      </c>
      <c r="B13" s="5">
        <v>0.99994690429705813</v>
      </c>
      <c r="C13" s="5">
        <v>9.2966160662481453E-31</v>
      </c>
    </row>
    <row r="14" spans="1:8" x14ac:dyDescent="0.25">
      <c r="A14" s="4" t="s">
        <v>331</v>
      </c>
      <c r="B14" s="5">
        <v>0.99994313348514274</v>
      </c>
      <c r="C14" s="5">
        <v>1.5552346616100688E-30</v>
      </c>
    </row>
    <row r="15" spans="1:8" x14ac:dyDescent="0.25">
      <c r="A15" s="4" t="s">
        <v>260</v>
      </c>
      <c r="B15" s="5">
        <v>0.99993137648972241</v>
      </c>
      <c r="C15" s="5">
        <v>6.3663802113147428E-30</v>
      </c>
    </row>
    <row r="16" spans="1:8" x14ac:dyDescent="0.25">
      <c r="A16" s="4" t="s">
        <v>263</v>
      </c>
      <c r="B16" s="5">
        <v>0.99993104020188872</v>
      </c>
      <c r="C16" s="5">
        <v>6.6041164713044474E-30</v>
      </c>
    </row>
    <row r="17" spans="1:3" x14ac:dyDescent="0.25">
      <c r="A17" s="4" t="s">
        <v>154</v>
      </c>
      <c r="B17" s="5">
        <v>0.99992269598219441</v>
      </c>
      <c r="C17" s="5">
        <v>1.5554000215648374E-29</v>
      </c>
    </row>
    <row r="18" spans="1:3" x14ac:dyDescent="0.25">
      <c r="A18" s="4" t="s">
        <v>246</v>
      </c>
      <c r="B18" s="5">
        <v>0.9999176105039147</v>
      </c>
      <c r="C18" s="5">
        <v>2.5081547064903424E-29</v>
      </c>
    </row>
    <row r="19" spans="1:3" x14ac:dyDescent="0.25">
      <c r="A19" s="4" t="s">
        <v>63</v>
      </c>
      <c r="B19" s="5">
        <v>0.99991518542400759</v>
      </c>
      <c r="C19" s="5">
        <v>3.1177327024900725E-29</v>
      </c>
    </row>
    <row r="20" spans="1:3" x14ac:dyDescent="0.25">
      <c r="A20" s="4" t="s">
        <v>303</v>
      </c>
      <c r="B20" s="5">
        <v>0.99978166184174178</v>
      </c>
      <c r="C20" s="5">
        <v>3.7453314607227033E-26</v>
      </c>
    </row>
    <row r="21" spans="1:3" x14ac:dyDescent="0.25">
      <c r="A21" s="4" t="s">
        <v>299</v>
      </c>
      <c r="B21" s="5">
        <v>0.99977634802634607</v>
      </c>
      <c r="C21" s="5">
        <v>4.4854066499226136E-26</v>
      </c>
    </row>
    <row r="22" spans="1:3" x14ac:dyDescent="0.25">
      <c r="A22" s="4" t="s">
        <v>224</v>
      </c>
      <c r="B22" s="5">
        <v>0.99977469337185643</v>
      </c>
      <c r="C22" s="5">
        <v>4.7403177019390148E-26</v>
      </c>
    </row>
    <row r="23" spans="1:3" x14ac:dyDescent="0.25">
      <c r="A23" s="4" t="s">
        <v>296</v>
      </c>
      <c r="B23" s="5">
        <v>0.99976712359899345</v>
      </c>
      <c r="C23" s="5">
        <v>6.0733348610347819E-26</v>
      </c>
    </row>
    <row r="24" spans="1:3" x14ac:dyDescent="0.25">
      <c r="A24" s="4" t="s">
        <v>61</v>
      </c>
      <c r="B24" s="5">
        <v>0.99972820313333099</v>
      </c>
      <c r="C24" s="5">
        <v>1.9352375780903887E-25</v>
      </c>
    </row>
    <row r="25" spans="1:3" x14ac:dyDescent="0.25">
      <c r="A25" s="4" t="s">
        <v>316</v>
      </c>
      <c r="B25" s="5">
        <v>0.99970682716019421</v>
      </c>
      <c r="C25" s="5">
        <v>3.4141466208536867E-25</v>
      </c>
    </row>
    <row r="26" spans="1:3" x14ac:dyDescent="0.25">
      <c r="A26" s="4" t="s">
        <v>265</v>
      </c>
      <c r="B26" s="5">
        <v>0.9996975509641034</v>
      </c>
      <c r="C26" s="5">
        <v>4.3124631527585367E-25</v>
      </c>
    </row>
    <row r="27" spans="1:3" x14ac:dyDescent="0.25">
      <c r="A27" s="4" t="s">
        <v>271</v>
      </c>
      <c r="B27" s="5">
        <v>0.99967493772929161</v>
      </c>
      <c r="C27" s="5">
        <v>7.4051457664629134E-25</v>
      </c>
    </row>
    <row r="28" spans="1:3" x14ac:dyDescent="0.25">
      <c r="A28" s="4" t="s">
        <v>175</v>
      </c>
      <c r="B28" s="5">
        <v>0.99966430713735821</v>
      </c>
      <c r="C28" s="5">
        <v>9.4259887767906184E-25</v>
      </c>
    </row>
    <row r="29" spans="1:3" x14ac:dyDescent="0.25">
      <c r="A29" s="4" t="s">
        <v>318</v>
      </c>
      <c r="B29" s="5">
        <v>0.99964992184529411</v>
      </c>
      <c r="C29" s="5">
        <v>1.2911217993284148E-24</v>
      </c>
    </row>
    <row r="30" spans="1:3" x14ac:dyDescent="0.25">
      <c r="A30" s="4" t="s">
        <v>319</v>
      </c>
      <c r="B30" s="5">
        <v>0.99964971621399701</v>
      </c>
      <c r="C30" s="5">
        <v>1.2968192350920784E-24</v>
      </c>
    </row>
    <row r="31" spans="1:3" x14ac:dyDescent="0.25">
      <c r="A31" s="4" t="s">
        <v>317</v>
      </c>
      <c r="B31" s="5">
        <v>0.99964228274522993</v>
      </c>
      <c r="C31" s="5">
        <v>1.5179661314899017E-24</v>
      </c>
    </row>
    <row r="32" spans="1:3" x14ac:dyDescent="0.25">
      <c r="A32" s="4" t="s">
        <v>19</v>
      </c>
      <c r="B32" s="5">
        <v>0.99954352530706359</v>
      </c>
      <c r="C32" s="5">
        <v>9.4432629419802287E-24</v>
      </c>
    </row>
    <row r="33" spans="1:3" x14ac:dyDescent="0.25">
      <c r="A33" s="4" t="s">
        <v>174</v>
      </c>
      <c r="B33" s="5">
        <v>0.99954346394969174</v>
      </c>
      <c r="C33" s="5">
        <v>9.4527841012576024E-24</v>
      </c>
    </row>
    <row r="34" spans="1:3" x14ac:dyDescent="0.25">
      <c r="A34" s="4" t="s">
        <v>329</v>
      </c>
      <c r="B34" s="5">
        <v>0.99945642802525803</v>
      </c>
      <c r="C34" s="5">
        <v>3.4973099898347454E-23</v>
      </c>
    </row>
    <row r="35" spans="1:3" x14ac:dyDescent="0.25">
      <c r="A35" s="4" t="s">
        <v>300</v>
      </c>
      <c r="B35" s="5">
        <v>0.99927254882357086</v>
      </c>
      <c r="C35" s="5">
        <v>3.107654348872757E-22</v>
      </c>
    </row>
    <row r="36" spans="1:3" x14ac:dyDescent="0.25">
      <c r="A36" s="4" t="s">
        <v>333</v>
      </c>
      <c r="B36" s="5">
        <v>0.99886113755280848</v>
      </c>
      <c r="C36" s="5">
        <v>8.9441320271612808E-21</v>
      </c>
    </row>
    <row r="37" spans="1:3" x14ac:dyDescent="0.25">
      <c r="A37" s="4" t="s">
        <v>226</v>
      </c>
      <c r="B37" s="5">
        <v>0.99878576820566456</v>
      </c>
      <c r="C37" s="5">
        <v>1.4457751755432419E-20</v>
      </c>
    </row>
    <row r="38" spans="1:3" x14ac:dyDescent="0.25">
      <c r="A38" s="4" t="s">
        <v>59</v>
      </c>
      <c r="B38" s="5">
        <v>0.99868105307344712</v>
      </c>
      <c r="C38" s="5">
        <v>2.6872901921810063E-20</v>
      </c>
    </row>
    <row r="39" spans="1:3" x14ac:dyDescent="0.25">
      <c r="A39" s="4" t="s">
        <v>87</v>
      </c>
      <c r="B39" s="5">
        <v>0.99865989951240852</v>
      </c>
      <c r="C39" s="5">
        <v>3.0275660471374831E-20</v>
      </c>
    </row>
    <row r="40" spans="1:3" x14ac:dyDescent="0.25">
      <c r="A40" s="4" t="s">
        <v>217</v>
      </c>
      <c r="B40" s="5">
        <v>0.9980781895984342</v>
      </c>
      <c r="C40" s="5">
        <v>4.5094121330329091E-19</v>
      </c>
    </row>
    <row r="41" spans="1:3" x14ac:dyDescent="0.25">
      <c r="A41" s="4" t="s">
        <v>26</v>
      </c>
      <c r="B41" s="5">
        <v>0.99798668411786517</v>
      </c>
      <c r="C41" s="5">
        <v>6.3889594111118951E-19</v>
      </c>
    </row>
    <row r="42" spans="1:3" x14ac:dyDescent="0.25">
      <c r="A42" s="4" t="s">
        <v>305</v>
      </c>
      <c r="B42" s="5">
        <v>0.99756763631869882</v>
      </c>
      <c r="C42" s="5">
        <v>2.6326192613425032E-18</v>
      </c>
    </row>
    <row r="43" spans="1:3" x14ac:dyDescent="0.25">
      <c r="A43" s="4" t="s">
        <v>285</v>
      </c>
      <c r="B43" s="5">
        <v>0.9974892028799871</v>
      </c>
      <c r="C43" s="5">
        <v>3.3387958341236158E-18</v>
      </c>
    </row>
    <row r="44" spans="1:3" x14ac:dyDescent="0.25">
      <c r="A44" s="4" t="s">
        <v>297</v>
      </c>
      <c r="B44" s="5">
        <v>0.99743504453879328</v>
      </c>
      <c r="C44" s="5">
        <v>3.9172651858796049E-18</v>
      </c>
    </row>
    <row r="45" spans="1:3" x14ac:dyDescent="0.25">
      <c r="A45" s="4" t="s">
        <v>259</v>
      </c>
      <c r="B45" s="5">
        <v>0.99736298222155151</v>
      </c>
      <c r="C45" s="5">
        <v>4.8203059549426978E-18</v>
      </c>
    </row>
    <row r="46" spans="1:3" x14ac:dyDescent="0.25">
      <c r="A46" s="4" t="s">
        <v>231</v>
      </c>
      <c r="B46" s="5">
        <v>0.99707939773840293</v>
      </c>
      <c r="C46" s="5">
        <v>1.0354989891314312E-17</v>
      </c>
    </row>
    <row r="47" spans="1:3" x14ac:dyDescent="0.25">
      <c r="A47" s="4" t="s">
        <v>162</v>
      </c>
      <c r="B47" s="5">
        <v>0.99706449045131629</v>
      </c>
      <c r="C47" s="5">
        <v>1.0757223312528821E-17</v>
      </c>
    </row>
    <row r="48" spans="1:3" x14ac:dyDescent="0.25">
      <c r="A48" s="4" t="s">
        <v>247</v>
      </c>
      <c r="B48" s="5">
        <v>0.99693208316163096</v>
      </c>
      <c r="C48" s="5">
        <v>1.4966191891304101E-17</v>
      </c>
    </row>
    <row r="49" spans="1:3" x14ac:dyDescent="0.25">
      <c r="A49" s="4" t="s">
        <v>216</v>
      </c>
      <c r="B49" s="5">
        <v>0.99665204900506532</v>
      </c>
      <c r="C49" s="5">
        <v>2.8775001571068135E-17</v>
      </c>
    </row>
    <row r="50" spans="1:3" x14ac:dyDescent="0.25">
      <c r="A50" s="4" t="s">
        <v>164</v>
      </c>
      <c r="B50" s="5">
        <v>0.99654900378692135</v>
      </c>
      <c r="C50" s="5">
        <v>3.6101936344888109E-17</v>
      </c>
    </row>
    <row r="51" spans="1:3" x14ac:dyDescent="0.25">
      <c r="A51" s="4" t="s">
        <v>289</v>
      </c>
      <c r="B51" s="5">
        <v>0.99518869690151468</v>
      </c>
      <c r="C51" s="5">
        <v>4.3345490215312458E-16</v>
      </c>
    </row>
    <row r="52" spans="1:3" x14ac:dyDescent="0.25">
      <c r="A52" s="4" t="s">
        <v>345</v>
      </c>
      <c r="B52" s="5">
        <v>0.9949542775327811</v>
      </c>
      <c r="C52" s="5">
        <v>6.1856661126179744E-16</v>
      </c>
    </row>
    <row r="53" spans="1:3" x14ac:dyDescent="0.25">
      <c r="A53" s="4" t="s">
        <v>122</v>
      </c>
      <c r="B53" s="5">
        <v>0.99488767774202025</v>
      </c>
      <c r="C53" s="5">
        <v>6.8226393880559965E-16</v>
      </c>
    </row>
    <row r="54" spans="1:3" x14ac:dyDescent="0.25">
      <c r="A54" s="4" t="s">
        <v>234</v>
      </c>
      <c r="B54" s="5">
        <v>0.99470061831043854</v>
      </c>
      <c r="C54" s="5">
        <v>8.9247493290583184E-16</v>
      </c>
    </row>
    <row r="55" spans="1:3" x14ac:dyDescent="0.25">
      <c r="A55" s="4" t="s">
        <v>227</v>
      </c>
      <c r="B55" s="5">
        <v>0.99441171047205645</v>
      </c>
      <c r="C55" s="5">
        <v>1.3269896474730312E-15</v>
      </c>
    </row>
    <row r="56" spans="1:3" x14ac:dyDescent="0.25">
      <c r="A56" s="4" t="s">
        <v>113</v>
      </c>
      <c r="B56" s="5">
        <v>0.99425048813307471</v>
      </c>
      <c r="C56" s="5">
        <v>1.6411787296630572E-15</v>
      </c>
    </row>
    <row r="57" spans="1:3" x14ac:dyDescent="0.25">
      <c r="A57" s="4" t="s">
        <v>44</v>
      </c>
      <c r="B57" s="5">
        <v>0.99334631575525811</v>
      </c>
      <c r="C57" s="5">
        <v>4.8855667249504035E-15</v>
      </c>
    </row>
    <row r="58" spans="1:3" x14ac:dyDescent="0.25">
      <c r="A58" s="4" t="s">
        <v>153</v>
      </c>
      <c r="B58" s="5">
        <v>0.99327052315209574</v>
      </c>
      <c r="C58" s="5">
        <v>5.3167077414052871E-15</v>
      </c>
    </row>
    <row r="59" spans="1:3" x14ac:dyDescent="0.25">
      <c r="A59" s="4" t="s">
        <v>5</v>
      </c>
      <c r="B59" s="5">
        <v>0.99275064281403691</v>
      </c>
      <c r="C59" s="5">
        <v>9.2660350221885545E-15</v>
      </c>
    </row>
    <row r="60" spans="1:3" x14ac:dyDescent="0.25">
      <c r="A60" s="4" t="s">
        <v>186</v>
      </c>
      <c r="B60" s="5">
        <v>0.99220885990699759</v>
      </c>
      <c r="C60" s="5">
        <v>1.5866179092513564E-14</v>
      </c>
    </row>
    <row r="61" spans="1:3" x14ac:dyDescent="0.25">
      <c r="A61" s="4" t="s">
        <v>266</v>
      </c>
      <c r="B61" s="5">
        <v>0.99177700994519002</v>
      </c>
      <c r="C61" s="5">
        <v>2.3727130440489478E-14</v>
      </c>
    </row>
    <row r="62" spans="1:3" x14ac:dyDescent="0.25">
      <c r="A62" s="4" t="s">
        <v>301</v>
      </c>
      <c r="B62" s="5">
        <v>0.99174092708860195</v>
      </c>
      <c r="C62" s="5">
        <v>2.451477798161013E-14</v>
      </c>
    </row>
    <row r="63" spans="1:3" x14ac:dyDescent="0.25">
      <c r="A63" s="4" t="s">
        <v>1</v>
      </c>
      <c r="B63" s="5">
        <v>0.99097560276116758</v>
      </c>
      <c r="C63" s="5">
        <v>4.7468914496491092E-14</v>
      </c>
    </row>
    <row r="64" spans="1:3" x14ac:dyDescent="0.25">
      <c r="A64" s="4" t="s">
        <v>120</v>
      </c>
      <c r="B64" s="5">
        <v>0.9904530703868335</v>
      </c>
      <c r="C64" s="5">
        <v>7.2212170120957371E-14</v>
      </c>
    </row>
    <row r="65" spans="1:3" x14ac:dyDescent="0.25">
      <c r="A65" s="4" t="s">
        <v>114</v>
      </c>
      <c r="B65" s="5">
        <v>0.99042575529278987</v>
      </c>
      <c r="C65" s="5">
        <v>7.3766098612015298E-14</v>
      </c>
    </row>
    <row r="66" spans="1:3" x14ac:dyDescent="0.25">
      <c r="A66" s="4" t="s">
        <v>24</v>
      </c>
      <c r="B66" s="5">
        <v>0.99038698311200768</v>
      </c>
      <c r="C66" s="5">
        <v>7.6021437581690886E-14</v>
      </c>
    </row>
    <row r="67" spans="1:3" x14ac:dyDescent="0.25">
      <c r="A67" s="4" t="s">
        <v>98</v>
      </c>
      <c r="B67" s="5">
        <v>0.98974344651743229</v>
      </c>
      <c r="C67" s="5">
        <v>1.231955743537767E-13</v>
      </c>
    </row>
    <row r="68" spans="1:3" x14ac:dyDescent="0.25">
      <c r="A68" s="4" t="s">
        <v>176</v>
      </c>
      <c r="B68" s="5">
        <v>0.98895866998315562</v>
      </c>
      <c r="C68" s="5">
        <v>2.1332062761475172E-13</v>
      </c>
    </row>
    <row r="69" spans="1:3" x14ac:dyDescent="0.25">
      <c r="A69" s="4" t="s">
        <v>275</v>
      </c>
      <c r="B69" s="5">
        <v>0.98870378415387838</v>
      </c>
      <c r="C69" s="5">
        <v>2.5282144068495494E-13</v>
      </c>
    </row>
    <row r="70" spans="1:3" x14ac:dyDescent="0.25">
      <c r="A70" s="4" t="s">
        <v>225</v>
      </c>
      <c r="B70" s="5">
        <v>0.98861609269688955</v>
      </c>
      <c r="C70" s="5">
        <v>2.6779991049168255E-13</v>
      </c>
    </row>
    <row r="71" spans="1:3" x14ac:dyDescent="0.25">
      <c r="A71" s="4" t="s">
        <v>408</v>
      </c>
      <c r="B71" s="5">
        <v>0.98806828296474802</v>
      </c>
      <c r="C71" s="5">
        <v>3.7992934572649602E-13</v>
      </c>
    </row>
    <row r="72" spans="1:3" x14ac:dyDescent="0.25">
      <c r="A72" s="4" t="s">
        <v>213</v>
      </c>
      <c r="B72" s="5">
        <v>0.9877635933743375</v>
      </c>
      <c r="C72" s="5">
        <v>4.5832198428549884E-13</v>
      </c>
    </row>
    <row r="73" spans="1:3" x14ac:dyDescent="0.25">
      <c r="A73" s="4" t="s">
        <v>68</v>
      </c>
      <c r="B73" s="5">
        <v>0.98742068002793748</v>
      </c>
      <c r="C73" s="5">
        <v>5.6292118045072791E-13</v>
      </c>
    </row>
    <row r="74" spans="1:3" x14ac:dyDescent="0.25">
      <c r="A74" s="4" t="s">
        <v>270</v>
      </c>
      <c r="B74" s="5">
        <v>0.98722162613307007</v>
      </c>
      <c r="C74" s="5">
        <v>6.3263304282880195E-13</v>
      </c>
    </row>
    <row r="75" spans="1:3" x14ac:dyDescent="0.25">
      <c r="A75" s="4" t="s">
        <v>276</v>
      </c>
      <c r="B75" s="5">
        <v>0.98661325530468069</v>
      </c>
      <c r="C75" s="5">
        <v>8.9396658412971512E-13</v>
      </c>
    </row>
    <row r="76" spans="1:3" x14ac:dyDescent="0.25">
      <c r="A76" s="4" t="s">
        <v>130</v>
      </c>
      <c r="B76" s="5">
        <v>0.9865832565221615</v>
      </c>
      <c r="C76" s="5">
        <v>9.0896450094198976E-13</v>
      </c>
    </row>
    <row r="77" spans="1:3" x14ac:dyDescent="0.25">
      <c r="A77" s="4" t="s">
        <v>347</v>
      </c>
      <c r="B77" s="5">
        <v>0.98633620118804832</v>
      </c>
      <c r="C77" s="5">
        <v>1.0409768763081828E-12</v>
      </c>
    </row>
    <row r="78" spans="1:3" x14ac:dyDescent="0.25">
      <c r="A78" s="4" t="s">
        <v>151</v>
      </c>
      <c r="B78" s="5">
        <v>0.98628538239815533</v>
      </c>
      <c r="C78" s="5">
        <v>1.0700945913058515E-12</v>
      </c>
    </row>
    <row r="79" spans="1:3" x14ac:dyDescent="0.25">
      <c r="A79" s="4" t="s">
        <v>67</v>
      </c>
      <c r="B79" s="5">
        <v>0.98545057112510315</v>
      </c>
      <c r="C79" s="5">
        <v>1.6598545050847394E-12</v>
      </c>
    </row>
    <row r="80" spans="1:3" x14ac:dyDescent="0.25">
      <c r="A80" s="4" t="s">
        <v>146</v>
      </c>
      <c r="B80" s="5">
        <v>0.98536419167130385</v>
      </c>
      <c r="C80" s="5">
        <v>1.7344532273032594E-12</v>
      </c>
    </row>
    <row r="81" spans="1:3" x14ac:dyDescent="0.25">
      <c r="A81" s="4" t="s">
        <v>403</v>
      </c>
      <c r="B81" s="5">
        <v>0.98499890300540116</v>
      </c>
      <c r="C81" s="5">
        <v>2.0828794259295646E-12</v>
      </c>
    </row>
    <row r="82" spans="1:3" x14ac:dyDescent="0.25">
      <c r="A82" s="4" t="s">
        <v>335</v>
      </c>
      <c r="B82" s="5">
        <v>0.98418977444053424</v>
      </c>
      <c r="C82" s="5">
        <v>3.0762007431339895E-12</v>
      </c>
    </row>
    <row r="83" spans="1:3" x14ac:dyDescent="0.25">
      <c r="A83" s="4" t="s">
        <v>188</v>
      </c>
      <c r="B83" s="5">
        <v>0.98329622679940709</v>
      </c>
      <c r="C83" s="5">
        <v>4.6253319194147678E-12</v>
      </c>
    </row>
    <row r="84" spans="1:3" x14ac:dyDescent="0.25">
      <c r="A84" s="4" t="s">
        <v>417</v>
      </c>
      <c r="B84" s="5">
        <v>0.98310991372994283</v>
      </c>
      <c r="C84" s="5">
        <v>5.0218866706359625E-12</v>
      </c>
    </row>
    <row r="85" spans="1:3" x14ac:dyDescent="0.25">
      <c r="A85" s="4" t="s">
        <v>96</v>
      </c>
      <c r="B85" s="5">
        <v>0.98295117528928522</v>
      </c>
      <c r="C85" s="5">
        <v>5.3825822070339056E-12</v>
      </c>
    </row>
    <row r="86" spans="1:3" x14ac:dyDescent="0.25">
      <c r="A86" s="4" t="s">
        <v>134</v>
      </c>
      <c r="B86" s="5">
        <v>0.98289478724809021</v>
      </c>
      <c r="C86" s="5">
        <v>5.5159863222350734E-12</v>
      </c>
    </row>
    <row r="87" spans="1:3" x14ac:dyDescent="0.25">
      <c r="A87" s="4" t="s">
        <v>41</v>
      </c>
      <c r="B87" s="5">
        <v>0.98289369653134007</v>
      </c>
      <c r="C87" s="5">
        <v>5.5185946562647393E-12</v>
      </c>
    </row>
    <row r="88" spans="1:3" x14ac:dyDescent="0.25">
      <c r="A88" s="4" t="s">
        <v>7</v>
      </c>
      <c r="B88" s="5">
        <v>0.98174812449319371</v>
      </c>
      <c r="C88" s="5">
        <v>8.9221621246479927E-12</v>
      </c>
    </row>
    <row r="89" spans="1:3" x14ac:dyDescent="0.25">
      <c r="A89" s="4" t="s">
        <v>99</v>
      </c>
      <c r="B89" s="5">
        <v>0.98064222444088478</v>
      </c>
      <c r="C89" s="5">
        <v>1.3793472451270281E-11</v>
      </c>
    </row>
    <row r="90" spans="1:3" x14ac:dyDescent="0.25">
      <c r="A90" s="4" t="s">
        <v>352</v>
      </c>
      <c r="B90" s="5">
        <v>0.98054267921164207</v>
      </c>
      <c r="C90" s="5">
        <v>1.4327287811949863E-11</v>
      </c>
    </row>
    <row r="91" spans="1:3" x14ac:dyDescent="0.25">
      <c r="A91" s="4" t="s">
        <v>16</v>
      </c>
      <c r="B91" s="5">
        <v>0.98046474504266379</v>
      </c>
      <c r="C91" s="5">
        <v>1.4757567965390829E-11</v>
      </c>
    </row>
    <row r="92" spans="1:3" x14ac:dyDescent="0.25">
      <c r="A92" s="4" t="s">
        <v>304</v>
      </c>
      <c r="B92" s="5">
        <v>0.98042274648641003</v>
      </c>
      <c r="C92" s="5">
        <v>1.4994035812498264E-11</v>
      </c>
    </row>
    <row r="93" spans="1:3" x14ac:dyDescent="0.25">
      <c r="A93" s="4" t="s">
        <v>180</v>
      </c>
      <c r="B93" s="5">
        <v>0.97934264584002706</v>
      </c>
      <c r="C93" s="5">
        <v>2.2309583883642061E-11</v>
      </c>
    </row>
    <row r="94" spans="1:3" x14ac:dyDescent="0.25">
      <c r="A94" s="4" t="s">
        <v>332</v>
      </c>
      <c r="B94" s="5">
        <v>0.97915217990949288</v>
      </c>
      <c r="C94" s="5">
        <v>2.3876572372742025E-11</v>
      </c>
    </row>
    <row r="95" spans="1:3" x14ac:dyDescent="0.25">
      <c r="A95" s="4" t="s">
        <v>129</v>
      </c>
      <c r="B95" s="5">
        <v>0.97901980617468043</v>
      </c>
      <c r="C95" s="5">
        <v>2.5020760225660151E-11</v>
      </c>
    </row>
    <row r="96" spans="1:3" x14ac:dyDescent="0.25">
      <c r="A96" s="4" t="s">
        <v>198</v>
      </c>
      <c r="B96" s="5">
        <v>0.9788787552707634</v>
      </c>
      <c r="C96" s="5">
        <v>2.6291715246153245E-11</v>
      </c>
    </row>
    <row r="97" spans="1:3" x14ac:dyDescent="0.25">
      <c r="A97" s="4" t="s">
        <v>103</v>
      </c>
      <c r="B97" s="5">
        <v>0.97883094926701808</v>
      </c>
      <c r="C97" s="5">
        <v>2.6734929608330749E-11</v>
      </c>
    </row>
    <row r="98" spans="1:3" x14ac:dyDescent="0.25">
      <c r="A98" s="4" t="s">
        <v>242</v>
      </c>
      <c r="B98" s="5">
        <v>0.97871575593744309</v>
      </c>
      <c r="C98" s="5">
        <v>2.7829471054950817E-11</v>
      </c>
    </row>
    <row r="99" spans="1:3" x14ac:dyDescent="0.25">
      <c r="A99" s="4" t="s">
        <v>110</v>
      </c>
      <c r="B99" s="5">
        <v>0.97855216261643119</v>
      </c>
      <c r="C99" s="5">
        <v>2.9450243044991889E-11</v>
      </c>
    </row>
    <row r="100" spans="1:3" x14ac:dyDescent="0.25">
      <c r="A100" s="4" t="s">
        <v>287</v>
      </c>
      <c r="B100" s="5">
        <v>0.97717090226943748</v>
      </c>
      <c r="C100" s="5">
        <v>4.6706359852677942E-11</v>
      </c>
    </row>
    <row r="101" spans="1:3" x14ac:dyDescent="0.25">
      <c r="A101" s="4" t="s">
        <v>350</v>
      </c>
      <c r="B101" s="5">
        <v>0.97621654418660342</v>
      </c>
      <c r="C101" s="5">
        <v>6.3197379260577032E-11</v>
      </c>
    </row>
    <row r="102" spans="1:3" x14ac:dyDescent="0.25">
      <c r="A102" s="4" t="s">
        <v>373</v>
      </c>
      <c r="B102" s="5">
        <v>0.9755978781375787</v>
      </c>
      <c r="C102" s="5">
        <v>7.6383570535129406E-11</v>
      </c>
    </row>
    <row r="103" spans="1:3" x14ac:dyDescent="0.25">
      <c r="A103" s="4" t="s">
        <v>4</v>
      </c>
      <c r="B103" s="5">
        <v>0.97473572112940932</v>
      </c>
      <c r="C103" s="5">
        <v>9.8678486447061918E-11</v>
      </c>
    </row>
    <row r="104" spans="1:3" x14ac:dyDescent="0.25">
      <c r="A104" s="4" t="s">
        <v>125</v>
      </c>
      <c r="B104" s="5">
        <v>0.97379369542426619</v>
      </c>
      <c r="C104" s="5">
        <v>1.2924651463163957E-10</v>
      </c>
    </row>
    <row r="105" spans="1:3" x14ac:dyDescent="0.25">
      <c r="A105" s="4" t="s">
        <v>178</v>
      </c>
      <c r="B105" s="5">
        <v>0.97295403949525039</v>
      </c>
      <c r="C105" s="5">
        <v>1.6305009613246468E-10</v>
      </c>
    </row>
    <row r="106" spans="1:3" x14ac:dyDescent="0.25">
      <c r="A106" s="4" t="s">
        <v>243</v>
      </c>
      <c r="B106" s="5">
        <v>0.97266063814649051</v>
      </c>
      <c r="C106" s="5">
        <v>1.7653428798869534E-10</v>
      </c>
    </row>
    <row r="107" spans="1:3" x14ac:dyDescent="0.25">
      <c r="A107" s="4" t="s">
        <v>212</v>
      </c>
      <c r="B107" s="5">
        <v>0.97249962693594472</v>
      </c>
      <c r="C107" s="5">
        <v>1.843343501831743E-10</v>
      </c>
    </row>
    <row r="108" spans="1:3" x14ac:dyDescent="0.25">
      <c r="A108" s="4" t="s">
        <v>48</v>
      </c>
      <c r="B108" s="5">
        <v>0.97233166806397076</v>
      </c>
      <c r="C108" s="5">
        <v>1.9278567639495636E-10</v>
      </c>
    </row>
    <row r="109" spans="1:3" x14ac:dyDescent="0.25">
      <c r="A109" s="4" t="s">
        <v>132</v>
      </c>
      <c r="B109" s="5">
        <v>0.97221220538193309</v>
      </c>
      <c r="C109" s="5">
        <v>1.9899805435772099E-10</v>
      </c>
    </row>
    <row r="110" spans="1:3" x14ac:dyDescent="0.25">
      <c r="A110" s="4" t="s">
        <v>145</v>
      </c>
      <c r="B110" s="5">
        <v>0.97136617083472798</v>
      </c>
      <c r="C110" s="5">
        <v>2.481438534328524E-10</v>
      </c>
    </row>
    <row r="111" spans="1:3" x14ac:dyDescent="0.25">
      <c r="A111" s="4" t="s">
        <v>156</v>
      </c>
      <c r="B111" s="5">
        <v>0.96940276727334318</v>
      </c>
      <c r="C111" s="5">
        <v>4.0407896654699262E-10</v>
      </c>
    </row>
    <row r="112" spans="1:3" x14ac:dyDescent="0.25">
      <c r="A112" s="4" t="s">
        <v>196</v>
      </c>
      <c r="B112" s="5">
        <v>0.96738361763818281</v>
      </c>
      <c r="C112" s="5">
        <v>6.4601503318668404E-10</v>
      </c>
    </row>
    <row r="113" spans="1:3" x14ac:dyDescent="0.25">
      <c r="A113" s="4" t="s">
        <v>374</v>
      </c>
      <c r="B113" s="5">
        <v>0.96697833878992634</v>
      </c>
      <c r="C113" s="5">
        <v>7.0727463030773127E-10</v>
      </c>
    </row>
    <row r="114" spans="1:3" x14ac:dyDescent="0.25">
      <c r="A114" s="4" t="s">
        <v>255</v>
      </c>
      <c r="B114" s="5">
        <v>0.96696582927855534</v>
      </c>
      <c r="C114" s="5">
        <v>7.092423622795496E-10</v>
      </c>
    </row>
    <row r="115" spans="1:3" x14ac:dyDescent="0.25">
      <c r="A115" s="4" t="s">
        <v>107</v>
      </c>
      <c r="B115" s="5">
        <v>0.96684842562810569</v>
      </c>
      <c r="C115" s="5">
        <v>7.2794063216080471E-10</v>
      </c>
    </row>
    <row r="116" spans="1:3" x14ac:dyDescent="0.25">
      <c r="A116" s="4" t="s">
        <v>69</v>
      </c>
      <c r="B116" s="5">
        <v>0.96673218221381152</v>
      </c>
      <c r="C116" s="5">
        <v>7.4687054358419619E-10</v>
      </c>
    </row>
    <row r="117" spans="1:3" x14ac:dyDescent="0.25">
      <c r="A117" s="4" t="s">
        <v>143</v>
      </c>
      <c r="B117" s="5">
        <v>0.965554865053045</v>
      </c>
      <c r="C117" s="5">
        <v>9.6376776783416288E-10</v>
      </c>
    </row>
    <row r="118" spans="1:3" x14ac:dyDescent="0.25">
      <c r="A118" s="4" t="s">
        <v>207</v>
      </c>
      <c r="B118" s="5">
        <v>0.96531280140547626</v>
      </c>
      <c r="C118" s="5">
        <v>1.0145145643234761E-9</v>
      </c>
    </row>
    <row r="119" spans="1:3" x14ac:dyDescent="0.25">
      <c r="A119" s="4" t="s">
        <v>228</v>
      </c>
      <c r="B119" s="5">
        <v>0.96508951479767757</v>
      </c>
      <c r="C119" s="5">
        <v>1.0633464356412068E-9</v>
      </c>
    </row>
    <row r="120" spans="1:3" x14ac:dyDescent="0.25">
      <c r="A120" s="4" t="s">
        <v>95</v>
      </c>
      <c r="B120" s="5">
        <v>0.9645997436499687</v>
      </c>
      <c r="C120" s="5">
        <v>1.1775880670296752E-9</v>
      </c>
    </row>
    <row r="121" spans="1:3" x14ac:dyDescent="0.25">
      <c r="A121" s="4" t="s">
        <v>10</v>
      </c>
      <c r="B121" s="5">
        <v>0.96213198525817223</v>
      </c>
      <c r="C121" s="5">
        <v>1.928187805025273E-9</v>
      </c>
    </row>
    <row r="122" spans="1:3" x14ac:dyDescent="0.25">
      <c r="A122" s="4" t="s">
        <v>298</v>
      </c>
      <c r="B122" s="5">
        <v>0.96141048386960504</v>
      </c>
      <c r="C122" s="5">
        <v>2.2134247926230638E-9</v>
      </c>
    </row>
    <row r="123" spans="1:3" x14ac:dyDescent="0.25">
      <c r="A123" s="4" t="s">
        <v>126</v>
      </c>
      <c r="B123" s="5">
        <v>0.96135426414734304</v>
      </c>
      <c r="C123" s="5">
        <v>2.2370981969869623E-9</v>
      </c>
    </row>
    <row r="124" spans="1:3" x14ac:dyDescent="0.25">
      <c r="A124" s="4" t="s">
        <v>40</v>
      </c>
      <c r="B124" s="5">
        <v>0.96102832469877575</v>
      </c>
      <c r="C124" s="5">
        <v>2.3786821138535445E-9</v>
      </c>
    </row>
    <row r="125" spans="1:3" x14ac:dyDescent="0.25">
      <c r="A125" s="4" t="s">
        <v>20</v>
      </c>
      <c r="B125" s="5">
        <v>0.96011954868713023</v>
      </c>
      <c r="C125" s="5">
        <v>2.8148414998149252E-9</v>
      </c>
    </row>
    <row r="126" spans="1:3" x14ac:dyDescent="0.25">
      <c r="A126" s="4" t="s">
        <v>308</v>
      </c>
      <c r="B126" s="5">
        <v>0.95946584603329776</v>
      </c>
      <c r="C126" s="5">
        <v>3.1695583933383397E-9</v>
      </c>
    </row>
    <row r="127" spans="1:3" x14ac:dyDescent="0.25">
      <c r="A127" s="4" t="s">
        <v>169</v>
      </c>
      <c r="B127" s="5">
        <v>0.95756612009906383</v>
      </c>
      <c r="C127" s="5">
        <v>4.4267100444183316E-9</v>
      </c>
    </row>
    <row r="128" spans="1:3" x14ac:dyDescent="0.25">
      <c r="A128" s="4" t="s">
        <v>85</v>
      </c>
      <c r="B128" s="5">
        <v>0.95701468195896533</v>
      </c>
      <c r="C128" s="5">
        <v>4.8634614735718724E-9</v>
      </c>
    </row>
    <row r="129" spans="1:3" x14ac:dyDescent="0.25">
      <c r="A129" s="4" t="s">
        <v>102</v>
      </c>
      <c r="B129" s="5">
        <v>0.95700509560644298</v>
      </c>
      <c r="C129" s="5">
        <v>4.8713697969118749E-9</v>
      </c>
    </row>
    <row r="130" spans="1:3" x14ac:dyDescent="0.25">
      <c r="A130" s="4" t="s">
        <v>137</v>
      </c>
      <c r="B130" s="5">
        <v>0.95689848091743934</v>
      </c>
      <c r="C130" s="5">
        <v>4.9600694099558855E-9</v>
      </c>
    </row>
    <row r="131" spans="1:3" x14ac:dyDescent="0.25">
      <c r="A131" s="4" t="s">
        <v>15</v>
      </c>
      <c r="B131" s="5">
        <v>0.95627451827605936</v>
      </c>
      <c r="C131" s="5">
        <v>5.5075122279003492E-9</v>
      </c>
    </row>
    <row r="132" spans="1:3" x14ac:dyDescent="0.25">
      <c r="A132" s="4" t="s">
        <v>342</v>
      </c>
      <c r="B132" s="5">
        <v>0.9560986057196279</v>
      </c>
      <c r="C132" s="5">
        <v>5.6709191082749997E-9</v>
      </c>
    </row>
    <row r="133" spans="1:3" x14ac:dyDescent="0.25">
      <c r="A133" s="4" t="s">
        <v>57</v>
      </c>
      <c r="B133" s="5">
        <v>0.95391245403747604</v>
      </c>
      <c r="C133" s="5">
        <v>8.0765165148764925E-9</v>
      </c>
    </row>
    <row r="134" spans="1:3" x14ac:dyDescent="0.25">
      <c r="A134" s="4" t="s">
        <v>82</v>
      </c>
      <c r="B134" s="5">
        <v>0.95381614222267663</v>
      </c>
      <c r="C134" s="5">
        <v>8.2000393770459067E-9</v>
      </c>
    </row>
    <row r="135" spans="1:3" x14ac:dyDescent="0.25">
      <c r="A135" s="4" t="s">
        <v>36</v>
      </c>
      <c r="B135" s="5">
        <v>0.95228193554571494</v>
      </c>
      <c r="C135" s="5">
        <v>1.0398023570737368E-8</v>
      </c>
    </row>
    <row r="136" spans="1:3" x14ac:dyDescent="0.25">
      <c r="A136" s="4" t="s">
        <v>237</v>
      </c>
      <c r="B136" s="5">
        <v>0.95201082164331507</v>
      </c>
      <c r="C136" s="5">
        <v>1.0834772380516453E-8</v>
      </c>
    </row>
    <row r="137" spans="1:3" x14ac:dyDescent="0.25">
      <c r="A137" s="4" t="s">
        <v>330</v>
      </c>
      <c r="B137" s="5">
        <v>0.95173590346012338</v>
      </c>
      <c r="C137" s="5">
        <v>1.1293626450443934E-8</v>
      </c>
    </row>
    <row r="138" spans="1:3" x14ac:dyDescent="0.25">
      <c r="A138" s="4" t="s">
        <v>115</v>
      </c>
      <c r="B138" s="5">
        <v>0.95168189714369178</v>
      </c>
      <c r="C138" s="5">
        <v>1.1385697854937946E-8</v>
      </c>
    </row>
    <row r="139" spans="1:3" x14ac:dyDescent="0.25">
      <c r="A139" s="4" t="s">
        <v>252</v>
      </c>
      <c r="B139" s="5">
        <v>0.94936568731998527</v>
      </c>
      <c r="C139" s="5">
        <v>1.5991141230128243E-8</v>
      </c>
    </row>
    <row r="140" spans="1:3" x14ac:dyDescent="0.25">
      <c r="A140" s="4" t="s">
        <v>121</v>
      </c>
      <c r="B140" s="5">
        <v>0.94788697030760038</v>
      </c>
      <c r="C140" s="5">
        <v>1.9699449785366048E-8</v>
      </c>
    </row>
    <row r="141" spans="1:3" x14ac:dyDescent="0.25">
      <c r="A141" s="4" t="s">
        <v>101</v>
      </c>
      <c r="B141" s="5">
        <v>0.9469565780057061</v>
      </c>
      <c r="C141" s="5">
        <v>2.2391818370819422E-8</v>
      </c>
    </row>
    <row r="142" spans="1:3" x14ac:dyDescent="0.25">
      <c r="A142" s="4" t="s">
        <v>74</v>
      </c>
      <c r="B142" s="5">
        <v>0.94573991868099783</v>
      </c>
      <c r="C142" s="5">
        <v>2.6383755635447427E-8</v>
      </c>
    </row>
    <row r="143" spans="1:3" x14ac:dyDescent="0.25">
      <c r="A143" s="4" t="s">
        <v>142</v>
      </c>
      <c r="B143" s="5">
        <v>0.94563299092321162</v>
      </c>
      <c r="C143" s="5">
        <v>2.6762023490129625E-8</v>
      </c>
    </row>
    <row r="144" spans="1:3" x14ac:dyDescent="0.25">
      <c r="A144" s="4" t="s">
        <v>60</v>
      </c>
      <c r="B144" s="5">
        <v>0.94539832733316087</v>
      </c>
      <c r="C144" s="5">
        <v>2.7608487549204438E-8</v>
      </c>
    </row>
    <row r="145" spans="1:3" x14ac:dyDescent="0.25">
      <c r="A145" s="4" t="s">
        <v>29</v>
      </c>
      <c r="B145" s="5">
        <v>0.9442171426179462</v>
      </c>
      <c r="C145" s="5">
        <v>3.2226390079020609E-8</v>
      </c>
    </row>
    <row r="146" spans="1:3" x14ac:dyDescent="0.25">
      <c r="A146" s="4" t="s">
        <v>3</v>
      </c>
      <c r="B146" s="5">
        <v>0.94333413456145776</v>
      </c>
      <c r="C146" s="5">
        <v>3.6096714832087419E-8</v>
      </c>
    </row>
    <row r="147" spans="1:3" x14ac:dyDescent="0.25">
      <c r="A147" s="4" t="s">
        <v>293</v>
      </c>
      <c r="B147" s="5">
        <v>0.94318302824320344</v>
      </c>
      <c r="C147" s="5">
        <v>3.6797372180421063E-8</v>
      </c>
    </row>
    <row r="148" spans="1:3" x14ac:dyDescent="0.25">
      <c r="A148" s="4" t="s">
        <v>387</v>
      </c>
      <c r="B148" s="5">
        <v>0.94288859237197942</v>
      </c>
      <c r="C148" s="5">
        <v>3.8196127703030826E-8</v>
      </c>
    </row>
    <row r="149" spans="1:3" x14ac:dyDescent="0.25">
      <c r="A149" s="4" t="s">
        <v>410</v>
      </c>
      <c r="B149" s="5">
        <v>0.94146627435096486</v>
      </c>
      <c r="C149" s="5">
        <v>4.5612667577958693E-8</v>
      </c>
    </row>
    <row r="150" spans="1:3" x14ac:dyDescent="0.25">
      <c r="A150" s="4" t="s">
        <v>200</v>
      </c>
      <c r="B150" s="5">
        <v>0.94007388427784344</v>
      </c>
      <c r="C150" s="5">
        <v>5.4033999400066475E-8</v>
      </c>
    </row>
    <row r="151" spans="1:3" x14ac:dyDescent="0.25">
      <c r="A151" s="4" t="s">
        <v>324</v>
      </c>
      <c r="B151" s="5">
        <v>0.93795386437106842</v>
      </c>
      <c r="C151" s="5">
        <v>6.9398776484298929E-8</v>
      </c>
    </row>
    <row r="152" spans="1:3" x14ac:dyDescent="0.25">
      <c r="A152" s="4" t="s">
        <v>131</v>
      </c>
      <c r="B152" s="5">
        <v>0.93747567428933976</v>
      </c>
      <c r="C152" s="5">
        <v>7.3338478531744088E-8</v>
      </c>
    </row>
    <row r="153" spans="1:3" x14ac:dyDescent="0.25">
      <c r="A153" s="4" t="s">
        <v>43</v>
      </c>
      <c r="B153" s="5">
        <v>0.93568804840275765</v>
      </c>
      <c r="C153" s="5">
        <v>8.9807765519201855E-8</v>
      </c>
    </row>
    <row r="154" spans="1:3" x14ac:dyDescent="0.25">
      <c r="A154" s="4" t="s">
        <v>52</v>
      </c>
      <c r="B154" s="5">
        <v>0.93419048101632907</v>
      </c>
      <c r="C154" s="5">
        <v>1.0594435417789285E-7</v>
      </c>
    </row>
    <row r="155" spans="1:3" x14ac:dyDescent="0.25">
      <c r="A155" s="4" t="s">
        <v>404</v>
      </c>
      <c r="B155" s="5">
        <v>0.93272869455937191</v>
      </c>
      <c r="C155" s="5">
        <v>1.2402255856190208E-7</v>
      </c>
    </row>
    <row r="156" spans="1:3" x14ac:dyDescent="0.25">
      <c r="A156" s="4" t="s">
        <v>173</v>
      </c>
      <c r="B156" s="5">
        <v>0.93218483097655691</v>
      </c>
      <c r="C156" s="5">
        <v>1.3138985273883251E-7</v>
      </c>
    </row>
    <row r="157" spans="1:3" x14ac:dyDescent="0.25">
      <c r="A157" s="4" t="s">
        <v>94</v>
      </c>
      <c r="B157" s="5">
        <v>0.93168524048073986</v>
      </c>
      <c r="C157" s="5">
        <v>1.384835965762524E-7</v>
      </c>
    </row>
    <row r="158" spans="1:3" x14ac:dyDescent="0.25">
      <c r="A158" s="4" t="s">
        <v>27</v>
      </c>
      <c r="B158" s="5">
        <v>0.931508652021382</v>
      </c>
      <c r="C158" s="5">
        <v>1.4106799963739081E-7</v>
      </c>
    </row>
    <row r="159" spans="1:3" x14ac:dyDescent="0.25">
      <c r="A159" s="4" t="s">
        <v>185</v>
      </c>
      <c r="B159" s="5">
        <v>0.93131252448793722</v>
      </c>
      <c r="C159" s="5">
        <v>1.439865246509003E-7</v>
      </c>
    </row>
    <row r="160" spans="1:3" x14ac:dyDescent="0.25">
      <c r="A160" s="4" t="s">
        <v>336</v>
      </c>
      <c r="B160" s="5">
        <v>0.93094169019698914</v>
      </c>
      <c r="C160" s="5">
        <v>1.4964590040472277E-7</v>
      </c>
    </row>
    <row r="161" spans="1:3" x14ac:dyDescent="0.25">
      <c r="A161" s="4" t="s">
        <v>187</v>
      </c>
      <c r="B161" s="5">
        <v>0.92998198688907185</v>
      </c>
      <c r="C161" s="5">
        <v>1.6518161137415369E-7</v>
      </c>
    </row>
    <row r="162" spans="1:3" x14ac:dyDescent="0.25">
      <c r="A162" s="4" t="s">
        <v>262</v>
      </c>
      <c r="B162" s="5">
        <v>0.92810651543755773</v>
      </c>
      <c r="C162" s="5">
        <v>1.995454290645185E-7</v>
      </c>
    </row>
    <row r="163" spans="1:3" x14ac:dyDescent="0.25">
      <c r="A163" s="4" t="s">
        <v>136</v>
      </c>
      <c r="B163" s="5">
        <v>0.92596980270188056</v>
      </c>
      <c r="C163" s="5">
        <v>2.4595855258015335E-7</v>
      </c>
    </row>
    <row r="164" spans="1:3" x14ac:dyDescent="0.25">
      <c r="A164" s="4" t="s">
        <v>397</v>
      </c>
      <c r="B164" s="5">
        <v>0.92580646179108239</v>
      </c>
      <c r="C164" s="5">
        <v>2.4985676480331843E-7</v>
      </c>
    </row>
    <row r="165" spans="1:3" x14ac:dyDescent="0.25">
      <c r="A165" s="4" t="s">
        <v>372</v>
      </c>
      <c r="B165" s="5">
        <v>0.92480919087326141</v>
      </c>
      <c r="C165" s="5">
        <v>2.7481905831801211E-7</v>
      </c>
    </row>
    <row r="166" spans="1:3" x14ac:dyDescent="0.25">
      <c r="A166" s="4" t="s">
        <v>236</v>
      </c>
      <c r="B166" s="5">
        <v>0.92467469316485562</v>
      </c>
      <c r="C166" s="5">
        <v>2.7834291930152726E-7</v>
      </c>
    </row>
    <row r="167" spans="1:3" x14ac:dyDescent="0.25">
      <c r="A167" s="4" t="s">
        <v>383</v>
      </c>
      <c r="B167" s="5">
        <v>0.92388465272727427</v>
      </c>
      <c r="C167" s="5">
        <v>2.9982978131170088E-7</v>
      </c>
    </row>
    <row r="168" spans="1:3" x14ac:dyDescent="0.25">
      <c r="A168" s="4" t="s">
        <v>100</v>
      </c>
      <c r="B168" s="5">
        <v>0.92248140423164715</v>
      </c>
      <c r="C168" s="5">
        <v>3.4148830261291749E-7</v>
      </c>
    </row>
    <row r="169" spans="1:3" x14ac:dyDescent="0.25">
      <c r="A169" s="4" t="s">
        <v>379</v>
      </c>
      <c r="B169" s="5">
        <v>0.92202938658777223</v>
      </c>
      <c r="C169" s="5">
        <v>3.5591571454912049E-7</v>
      </c>
    </row>
    <row r="170" spans="1:3" x14ac:dyDescent="0.25">
      <c r="A170" s="4" t="s">
        <v>127</v>
      </c>
      <c r="B170" s="5">
        <v>0.92185236590296094</v>
      </c>
      <c r="C170" s="5">
        <v>3.6170564777420756E-7</v>
      </c>
    </row>
    <row r="171" spans="1:3" x14ac:dyDescent="0.25">
      <c r="A171" s="4" t="s">
        <v>163</v>
      </c>
      <c r="B171" s="5">
        <v>0.92098435989896921</v>
      </c>
      <c r="C171" s="5">
        <v>3.9127205467820903E-7</v>
      </c>
    </row>
    <row r="172" spans="1:3" x14ac:dyDescent="0.25">
      <c r="A172" s="4" t="s">
        <v>47</v>
      </c>
      <c r="B172" s="5">
        <v>0.92028555618221841</v>
      </c>
      <c r="C172" s="5">
        <v>4.1654784963270115E-7</v>
      </c>
    </row>
    <row r="173" spans="1:3" x14ac:dyDescent="0.25">
      <c r="A173" s="4" t="s">
        <v>322</v>
      </c>
      <c r="B173" s="5">
        <v>0.91989854104600766</v>
      </c>
      <c r="C173" s="5">
        <v>4.3113508259228518E-7</v>
      </c>
    </row>
    <row r="174" spans="1:3" x14ac:dyDescent="0.25">
      <c r="A174" s="4" t="s">
        <v>363</v>
      </c>
      <c r="B174" s="5">
        <v>0.91783303211191203</v>
      </c>
      <c r="C174" s="5">
        <v>5.1656738861098755E-7</v>
      </c>
    </row>
    <row r="175" spans="1:3" x14ac:dyDescent="0.25">
      <c r="A175" s="4" t="s">
        <v>294</v>
      </c>
      <c r="B175" s="5">
        <v>0.91698993308907273</v>
      </c>
      <c r="C175" s="5">
        <v>5.5536413481441618E-7</v>
      </c>
    </row>
    <row r="176" spans="1:3" x14ac:dyDescent="0.25">
      <c r="A176" s="4" t="s">
        <v>112</v>
      </c>
      <c r="B176" s="5">
        <v>0.91694946900862717</v>
      </c>
      <c r="C176" s="5">
        <v>5.5728685790557501E-7</v>
      </c>
    </row>
    <row r="177" spans="1:3" x14ac:dyDescent="0.25">
      <c r="A177" s="4" t="s">
        <v>161</v>
      </c>
      <c r="B177" s="5">
        <v>0.91685397552165315</v>
      </c>
      <c r="C177" s="5">
        <v>5.6184687525189676E-7</v>
      </c>
    </row>
    <row r="178" spans="1:3" x14ac:dyDescent="0.25">
      <c r="A178" s="4" t="s">
        <v>75</v>
      </c>
      <c r="B178" s="5">
        <v>0.91482084658824758</v>
      </c>
      <c r="C178" s="5">
        <v>6.667558830479937E-7</v>
      </c>
    </row>
    <row r="179" spans="1:3" x14ac:dyDescent="0.25">
      <c r="A179" s="4" t="s">
        <v>117</v>
      </c>
      <c r="B179" s="5">
        <v>0.9145668071901506</v>
      </c>
      <c r="C179" s="5">
        <v>6.809647739745648E-7</v>
      </c>
    </row>
    <row r="180" spans="1:3" x14ac:dyDescent="0.25">
      <c r="A180" s="4" t="s">
        <v>177</v>
      </c>
      <c r="B180" s="5">
        <v>0.9136647172686122</v>
      </c>
      <c r="C180" s="5">
        <v>7.335210405201041E-7</v>
      </c>
    </row>
    <row r="181" spans="1:3" x14ac:dyDescent="0.25">
      <c r="A181" s="4" t="s">
        <v>190</v>
      </c>
      <c r="B181" s="5">
        <v>0.9112432770189608</v>
      </c>
      <c r="C181" s="5">
        <v>8.9196069855909124E-7</v>
      </c>
    </row>
    <row r="182" spans="1:3" x14ac:dyDescent="0.25">
      <c r="A182" s="4" t="s">
        <v>288</v>
      </c>
      <c r="B182" s="5">
        <v>0.9104894824083356</v>
      </c>
      <c r="C182" s="5">
        <v>9.4685821411099999E-7</v>
      </c>
    </row>
    <row r="183" spans="1:3" x14ac:dyDescent="0.25">
      <c r="A183" s="4" t="s">
        <v>206</v>
      </c>
      <c r="B183" s="5">
        <v>0.90982125868060892</v>
      </c>
      <c r="C183" s="5">
        <v>9.9789892252914647E-7</v>
      </c>
    </row>
    <row r="184" spans="1:3" x14ac:dyDescent="0.25">
      <c r="A184" s="4" t="s">
        <v>118</v>
      </c>
      <c r="B184" s="5">
        <v>0.90711080454327286</v>
      </c>
      <c r="C184" s="5">
        <v>1.2296181746704339E-6</v>
      </c>
    </row>
    <row r="185" spans="1:3" x14ac:dyDescent="0.25">
      <c r="A185" s="4" t="s">
        <v>281</v>
      </c>
      <c r="B185" s="5">
        <v>0.90671775776497554</v>
      </c>
      <c r="C185" s="5">
        <v>1.2667375412829539E-6</v>
      </c>
    </row>
    <row r="186" spans="1:3" x14ac:dyDescent="0.25">
      <c r="A186" s="4" t="s">
        <v>6</v>
      </c>
      <c r="B186" s="5">
        <v>0.90636672213074909</v>
      </c>
      <c r="C186" s="5">
        <v>1.3006894139795097E-6</v>
      </c>
    </row>
    <row r="187" spans="1:3" x14ac:dyDescent="0.25">
      <c r="A187" s="4" t="s">
        <v>88</v>
      </c>
      <c r="B187" s="5">
        <v>0.9051950496749035</v>
      </c>
      <c r="C187" s="5">
        <v>1.4196632337138206E-6</v>
      </c>
    </row>
    <row r="188" spans="1:3" x14ac:dyDescent="0.25">
      <c r="A188" s="4" t="s">
        <v>166</v>
      </c>
      <c r="B188" s="5">
        <v>0.9048932977359937</v>
      </c>
      <c r="C188" s="5">
        <v>1.4517569849118585E-6</v>
      </c>
    </row>
    <row r="189" spans="1:3" x14ac:dyDescent="0.25">
      <c r="A189" s="4" t="s">
        <v>71</v>
      </c>
      <c r="B189" s="5">
        <v>0.90335736592164639</v>
      </c>
      <c r="C189" s="5">
        <v>1.6248304666372424E-6</v>
      </c>
    </row>
    <row r="190" spans="1:3" x14ac:dyDescent="0.25">
      <c r="A190" s="4" t="s">
        <v>290</v>
      </c>
      <c r="B190" s="5">
        <v>0.9015741717078154</v>
      </c>
      <c r="C190" s="5">
        <v>1.8474295295519986E-6</v>
      </c>
    </row>
    <row r="191" spans="1:3" x14ac:dyDescent="0.25">
      <c r="A191" s="4" t="s">
        <v>2</v>
      </c>
      <c r="B191" s="5">
        <v>0.89922533630472246</v>
      </c>
      <c r="C191" s="5">
        <v>2.1796769419912498E-6</v>
      </c>
    </row>
    <row r="192" spans="1:3" x14ac:dyDescent="0.25">
      <c r="A192" s="4" t="s">
        <v>86</v>
      </c>
      <c r="B192" s="5">
        <v>0.89802024781193868</v>
      </c>
      <c r="C192" s="5">
        <v>2.3689242974775053E-6</v>
      </c>
    </row>
    <row r="193" spans="1:3" x14ac:dyDescent="0.25">
      <c r="A193" s="4" t="s">
        <v>189</v>
      </c>
      <c r="B193" s="5">
        <v>0.89661071658503</v>
      </c>
      <c r="C193" s="5">
        <v>2.6077697102634381E-6</v>
      </c>
    </row>
    <row r="194" spans="1:3" x14ac:dyDescent="0.25">
      <c r="A194" s="4" t="s">
        <v>309</v>
      </c>
      <c r="B194" s="5">
        <v>0.88231811160417806</v>
      </c>
      <c r="C194" s="5">
        <v>6.4228964530728581E-6</v>
      </c>
    </row>
    <row r="195" spans="1:3" x14ac:dyDescent="0.25">
      <c r="A195" s="4" t="s">
        <v>202</v>
      </c>
      <c r="B195" s="5">
        <v>0.87986051081629779</v>
      </c>
      <c r="C195" s="5">
        <v>7.4106158928084238E-6</v>
      </c>
    </row>
    <row r="196" spans="1:3" x14ac:dyDescent="0.25">
      <c r="A196" s="4" t="s">
        <v>349</v>
      </c>
      <c r="B196" s="5">
        <v>0.87838095168313046</v>
      </c>
      <c r="C196" s="5">
        <v>8.0648314846292529E-6</v>
      </c>
    </row>
    <row r="197" spans="1:3" x14ac:dyDescent="0.25">
      <c r="A197" s="4" t="s">
        <v>362</v>
      </c>
      <c r="B197" s="5">
        <v>0.87667827093954909</v>
      </c>
      <c r="C197" s="5">
        <v>8.8773322976986059E-6</v>
      </c>
    </row>
    <row r="198" spans="1:3" x14ac:dyDescent="0.25">
      <c r="A198" s="4" t="s">
        <v>155</v>
      </c>
      <c r="B198" s="5">
        <v>0.87663098980400966</v>
      </c>
      <c r="C198" s="5">
        <v>8.900843291633756E-6</v>
      </c>
    </row>
    <row r="199" spans="1:3" x14ac:dyDescent="0.25">
      <c r="A199" s="4" t="s">
        <v>354</v>
      </c>
      <c r="B199" s="5">
        <v>0.87435899768771674</v>
      </c>
      <c r="C199" s="5">
        <v>1.0094216897843539E-5</v>
      </c>
    </row>
    <row r="200" spans="1:3" x14ac:dyDescent="0.25">
      <c r="A200" s="4" t="s">
        <v>39</v>
      </c>
      <c r="B200" s="5">
        <v>0.87271194602922764</v>
      </c>
      <c r="C200" s="5">
        <v>1.104123748173372E-5</v>
      </c>
    </row>
    <row r="201" spans="1:3" x14ac:dyDescent="0.25">
      <c r="A201" s="4" t="s">
        <v>413</v>
      </c>
      <c r="B201" s="5">
        <v>0.86907590616769093</v>
      </c>
      <c r="C201" s="5">
        <v>1.3399448930574266E-5</v>
      </c>
    </row>
    <row r="202" spans="1:3" x14ac:dyDescent="0.25">
      <c r="A202" s="4" t="s">
        <v>215</v>
      </c>
      <c r="B202" s="5">
        <v>0.86904645638035427</v>
      </c>
      <c r="C202" s="5">
        <v>1.342015181159122E-5</v>
      </c>
    </row>
    <row r="203" spans="1:3" x14ac:dyDescent="0.25">
      <c r="A203" s="4" t="s">
        <v>338</v>
      </c>
      <c r="B203" s="5">
        <v>0.8662240970676216</v>
      </c>
      <c r="C203" s="5">
        <v>1.5533282123332978E-5</v>
      </c>
    </row>
    <row r="204" spans="1:3" x14ac:dyDescent="0.25">
      <c r="A204" s="4" t="s">
        <v>327</v>
      </c>
      <c r="B204" s="5">
        <v>0.8656917594383845</v>
      </c>
      <c r="C204" s="5">
        <v>1.5961636041861247E-5</v>
      </c>
    </row>
    <row r="205" spans="1:3" x14ac:dyDescent="0.25">
      <c r="A205" s="4" t="s">
        <v>359</v>
      </c>
      <c r="B205" s="5">
        <v>0.86541717461763057</v>
      </c>
      <c r="C205" s="5">
        <v>1.6186438263322233E-5</v>
      </c>
    </row>
    <row r="206" spans="1:3" x14ac:dyDescent="0.25">
      <c r="A206" s="4" t="s">
        <v>149</v>
      </c>
      <c r="B206" s="5">
        <v>0.86223341214995963</v>
      </c>
      <c r="C206" s="5">
        <v>1.8993449761992175E-5</v>
      </c>
    </row>
    <row r="207" spans="1:3" x14ac:dyDescent="0.25">
      <c r="A207" s="4" t="s">
        <v>30</v>
      </c>
      <c r="B207" s="5">
        <v>0.86108070279533722</v>
      </c>
      <c r="C207" s="5">
        <v>2.0105636605350921E-5</v>
      </c>
    </row>
    <row r="208" spans="1:3" x14ac:dyDescent="0.25">
      <c r="A208" s="4" t="s">
        <v>248</v>
      </c>
      <c r="B208" s="5">
        <v>0.86014831282003201</v>
      </c>
      <c r="C208" s="5">
        <v>2.1044782349414362E-5</v>
      </c>
    </row>
    <row r="209" spans="1:3" x14ac:dyDescent="0.25">
      <c r="A209" s="4" t="s">
        <v>284</v>
      </c>
      <c r="B209" s="5">
        <v>0.85911575990619238</v>
      </c>
      <c r="C209" s="5">
        <v>2.2127512638443705E-5</v>
      </c>
    </row>
    <row r="210" spans="1:3" x14ac:dyDescent="0.25">
      <c r="A210" s="4" t="s">
        <v>53</v>
      </c>
      <c r="B210" s="5">
        <v>0.85910915470894222</v>
      </c>
      <c r="C210" s="5">
        <v>2.2134586396302967E-5</v>
      </c>
    </row>
    <row r="211" spans="1:3" x14ac:dyDescent="0.25">
      <c r="A211" s="4" t="s">
        <v>111</v>
      </c>
      <c r="B211" s="5">
        <v>0.85877328685700716</v>
      </c>
      <c r="C211" s="5">
        <v>2.2496790419987393E-5</v>
      </c>
    </row>
    <row r="212" spans="1:3" x14ac:dyDescent="0.25">
      <c r="A212" s="4" t="s">
        <v>140</v>
      </c>
      <c r="B212" s="5">
        <v>0.85049568674789777</v>
      </c>
      <c r="C212" s="5">
        <v>3.3132571981620651E-5</v>
      </c>
    </row>
    <row r="213" spans="1:3" x14ac:dyDescent="0.25">
      <c r="A213" s="4" t="s">
        <v>194</v>
      </c>
      <c r="B213" s="5">
        <v>0.84617173941558343</v>
      </c>
      <c r="C213" s="5">
        <v>4.0183890779910349E-5</v>
      </c>
    </row>
    <row r="214" spans="1:3" x14ac:dyDescent="0.25">
      <c r="A214" s="4" t="s">
        <v>93</v>
      </c>
      <c r="B214" s="5">
        <v>0.84571598001740522</v>
      </c>
      <c r="C214" s="5">
        <v>4.0995153572516218E-5</v>
      </c>
    </row>
    <row r="215" spans="1:3" x14ac:dyDescent="0.25">
      <c r="A215" s="4" t="s">
        <v>358</v>
      </c>
      <c r="B215" s="5">
        <v>0.84405943395088823</v>
      </c>
      <c r="C215" s="5">
        <v>4.4060183009911636E-5</v>
      </c>
    </row>
    <row r="216" spans="1:3" x14ac:dyDescent="0.25">
      <c r="A216" s="4" t="s">
        <v>77</v>
      </c>
      <c r="B216" s="5">
        <v>0.84362479384041289</v>
      </c>
      <c r="C216" s="5">
        <v>4.4895349256741613E-5</v>
      </c>
    </row>
    <row r="217" spans="1:3" x14ac:dyDescent="0.25">
      <c r="A217" s="4" t="s">
        <v>58</v>
      </c>
      <c r="B217" s="5">
        <v>0.84134612486514149</v>
      </c>
      <c r="C217" s="5">
        <v>4.949353549016751E-5</v>
      </c>
    </row>
    <row r="218" spans="1:3" x14ac:dyDescent="0.25">
      <c r="A218" s="4" t="s">
        <v>65</v>
      </c>
      <c r="B218" s="5">
        <v>0.83786436877788972</v>
      </c>
      <c r="C218" s="5">
        <v>5.7275320481266155E-5</v>
      </c>
    </row>
    <row r="219" spans="1:3" x14ac:dyDescent="0.25">
      <c r="A219" s="4" t="s">
        <v>9</v>
      </c>
      <c r="B219" s="5">
        <v>0.83746726050301012</v>
      </c>
      <c r="C219" s="5">
        <v>5.8224322634845113E-5</v>
      </c>
    </row>
    <row r="220" spans="1:3" x14ac:dyDescent="0.25">
      <c r="A220" s="4" t="s">
        <v>221</v>
      </c>
      <c r="B220" s="5">
        <v>0.83641384675016883</v>
      </c>
      <c r="C220" s="5">
        <v>6.0805526108696598E-5</v>
      </c>
    </row>
    <row r="221" spans="1:3" x14ac:dyDescent="0.25">
      <c r="A221" s="4" t="s">
        <v>295</v>
      </c>
      <c r="B221" s="5">
        <v>0.8358379519074054</v>
      </c>
      <c r="C221" s="5">
        <v>6.225654462801392E-5</v>
      </c>
    </row>
    <row r="222" spans="1:3" x14ac:dyDescent="0.25">
      <c r="A222" s="4" t="s">
        <v>46</v>
      </c>
      <c r="B222" s="5">
        <v>0.83572228575033125</v>
      </c>
      <c r="C222" s="5">
        <v>6.2551430475934851E-5</v>
      </c>
    </row>
    <row r="223" spans="1:3" x14ac:dyDescent="0.25">
      <c r="A223" s="4" t="s">
        <v>76</v>
      </c>
      <c r="B223" s="5">
        <v>0.83475529532937387</v>
      </c>
      <c r="C223" s="5">
        <v>6.506262583231919E-5</v>
      </c>
    </row>
    <row r="224" spans="1:3" x14ac:dyDescent="0.25">
      <c r="A224" s="4" t="s">
        <v>249</v>
      </c>
      <c r="B224" s="5">
        <v>0.83361628639373198</v>
      </c>
      <c r="C224" s="5">
        <v>6.8127814705545045E-5</v>
      </c>
    </row>
    <row r="225" spans="1:3" x14ac:dyDescent="0.25">
      <c r="A225" s="4" t="s">
        <v>116</v>
      </c>
      <c r="B225" s="5">
        <v>0.83347328977541379</v>
      </c>
      <c r="C225" s="5">
        <v>6.8520997312111667E-5</v>
      </c>
    </row>
    <row r="226" spans="1:3" x14ac:dyDescent="0.25">
      <c r="A226" s="4" t="s">
        <v>84</v>
      </c>
      <c r="B226" s="5">
        <v>0.83300519790125038</v>
      </c>
      <c r="C226" s="5">
        <v>6.9821314627386245E-5</v>
      </c>
    </row>
    <row r="227" spans="1:3" x14ac:dyDescent="0.25">
      <c r="A227" s="4" t="s">
        <v>144</v>
      </c>
      <c r="B227" s="5">
        <v>0.83231126509400155</v>
      </c>
      <c r="C227" s="5">
        <v>7.178679700856164E-5</v>
      </c>
    </row>
    <row r="228" spans="1:3" x14ac:dyDescent="0.25">
      <c r="A228" s="4" t="s">
        <v>375</v>
      </c>
      <c r="B228" s="5">
        <v>0.83027347451228883</v>
      </c>
      <c r="C228" s="5">
        <v>7.7826997137676028E-5</v>
      </c>
    </row>
    <row r="229" spans="1:3" x14ac:dyDescent="0.25">
      <c r="A229" s="4" t="s">
        <v>233</v>
      </c>
      <c r="B229" s="5">
        <v>0.82926751405815013</v>
      </c>
      <c r="C229" s="5">
        <v>8.0961274548443644E-5</v>
      </c>
    </row>
    <row r="230" spans="1:3" x14ac:dyDescent="0.25">
      <c r="A230" s="4" t="s">
        <v>49</v>
      </c>
      <c r="B230" s="5">
        <v>0.82801979914871571</v>
      </c>
      <c r="C230" s="5">
        <v>8.4994128925612353E-5</v>
      </c>
    </row>
    <row r="231" spans="1:3" x14ac:dyDescent="0.25">
      <c r="A231" s="4" t="s">
        <v>0</v>
      </c>
      <c r="B231" s="5">
        <v>0.8219582394743371</v>
      </c>
      <c r="C231" s="5">
        <v>1.0704514182184508E-4</v>
      </c>
    </row>
    <row r="232" spans="1:3" x14ac:dyDescent="0.25">
      <c r="A232" s="4" t="s">
        <v>328</v>
      </c>
      <c r="B232" s="5">
        <v>0.81540761212246959</v>
      </c>
      <c r="C232" s="5">
        <v>1.3602148299168577E-4</v>
      </c>
    </row>
    <row r="233" spans="1:3" x14ac:dyDescent="0.25">
      <c r="A233" s="4" t="s">
        <v>357</v>
      </c>
      <c r="B233" s="5">
        <v>0.8142559670661752</v>
      </c>
      <c r="C233" s="5">
        <v>1.4173207238464246E-4</v>
      </c>
    </row>
    <row r="234" spans="1:3" x14ac:dyDescent="0.25">
      <c r="A234" s="4" t="s">
        <v>396</v>
      </c>
      <c r="B234" s="5">
        <v>0.81410766993905992</v>
      </c>
      <c r="C234" s="5">
        <v>1.4248165765490923E-4</v>
      </c>
    </row>
    <row r="235" spans="1:3" x14ac:dyDescent="0.25">
      <c r="A235" s="4" t="s">
        <v>108</v>
      </c>
      <c r="B235" s="5">
        <v>0.81196219317863694</v>
      </c>
      <c r="C235" s="5">
        <v>1.5369936736231397E-4</v>
      </c>
    </row>
    <row r="236" spans="1:3" x14ac:dyDescent="0.25">
      <c r="A236" s="4" t="s">
        <v>261</v>
      </c>
      <c r="B236" s="5">
        <v>0.81114804510745653</v>
      </c>
      <c r="C236" s="5">
        <v>1.5814327198959647E-4</v>
      </c>
    </row>
    <row r="237" spans="1:3" x14ac:dyDescent="0.25">
      <c r="A237" s="4" t="s">
        <v>366</v>
      </c>
      <c r="B237" s="5">
        <v>0.81100625624941303</v>
      </c>
      <c r="C237" s="5">
        <v>1.5892797974122351E-4</v>
      </c>
    </row>
    <row r="238" spans="1:3" x14ac:dyDescent="0.25">
      <c r="A238" s="4" t="s">
        <v>14</v>
      </c>
      <c r="B238" s="5">
        <v>0.81074992588525063</v>
      </c>
      <c r="C238" s="5">
        <v>1.6035478601799286E-4</v>
      </c>
    </row>
    <row r="239" spans="1:3" x14ac:dyDescent="0.25">
      <c r="A239" s="4" t="s">
        <v>81</v>
      </c>
      <c r="B239" s="5">
        <v>0.80995222320538207</v>
      </c>
      <c r="C239" s="5">
        <v>1.6486308547018796E-4</v>
      </c>
    </row>
    <row r="240" spans="1:3" x14ac:dyDescent="0.25">
      <c r="A240" s="4" t="s">
        <v>181</v>
      </c>
      <c r="B240" s="5">
        <v>0.8071016525201069</v>
      </c>
      <c r="C240" s="5">
        <v>1.8184031642690167E-4</v>
      </c>
    </row>
    <row r="241" spans="1:3" x14ac:dyDescent="0.25">
      <c r="A241" s="4" t="s">
        <v>377</v>
      </c>
      <c r="B241" s="5">
        <v>0.80587539440961387</v>
      </c>
      <c r="C241" s="5">
        <v>1.8957567676886834E-4</v>
      </c>
    </row>
    <row r="242" spans="1:3" x14ac:dyDescent="0.25">
      <c r="A242" s="4" t="s">
        <v>38</v>
      </c>
      <c r="B242" s="5">
        <v>0.80384779996677691</v>
      </c>
      <c r="C242" s="5">
        <v>2.0296223999015061E-4</v>
      </c>
    </row>
    <row r="243" spans="1:3" x14ac:dyDescent="0.25">
      <c r="A243" s="4" t="s">
        <v>238</v>
      </c>
      <c r="B243" s="5">
        <v>0.80001529892339007</v>
      </c>
      <c r="C243" s="5">
        <v>2.3040191136907291E-4</v>
      </c>
    </row>
    <row r="244" spans="1:3" x14ac:dyDescent="0.25">
      <c r="A244" s="4" t="s">
        <v>152</v>
      </c>
      <c r="B244" s="5">
        <v>0.79365755904902435</v>
      </c>
      <c r="C244" s="5">
        <v>2.8264444955254848E-4</v>
      </c>
    </row>
    <row r="245" spans="1:3" x14ac:dyDescent="0.25">
      <c r="A245" s="4" t="s">
        <v>306</v>
      </c>
      <c r="B245" s="5">
        <v>0.79060005568631397</v>
      </c>
      <c r="C245" s="5">
        <v>3.1104010702096447E-4</v>
      </c>
    </row>
    <row r="246" spans="1:3" x14ac:dyDescent="0.25">
      <c r="A246" s="4" t="s">
        <v>148</v>
      </c>
      <c r="B246" s="5">
        <v>0.79041294946079421</v>
      </c>
      <c r="C246" s="5">
        <v>3.1285135339680146E-4</v>
      </c>
    </row>
    <row r="247" spans="1:3" x14ac:dyDescent="0.25">
      <c r="A247" s="4" t="s">
        <v>34</v>
      </c>
      <c r="B247" s="5">
        <v>0.78851402105773416</v>
      </c>
      <c r="C247" s="5">
        <v>3.3173006239661486E-4</v>
      </c>
    </row>
    <row r="248" spans="1:3" x14ac:dyDescent="0.25">
      <c r="A248" s="4" t="s">
        <v>385</v>
      </c>
      <c r="B248" s="5">
        <v>0.78443818305950808</v>
      </c>
      <c r="C248" s="5">
        <v>3.7542914951353592E-4</v>
      </c>
    </row>
    <row r="249" spans="1:3" x14ac:dyDescent="0.25">
      <c r="A249" s="4" t="s">
        <v>292</v>
      </c>
      <c r="B249" s="5">
        <v>0.77919510854001606</v>
      </c>
      <c r="C249" s="5">
        <v>4.3849612267459566E-4</v>
      </c>
    </row>
    <row r="250" spans="1:3" x14ac:dyDescent="0.25">
      <c r="A250" s="4" t="s">
        <v>253</v>
      </c>
      <c r="B250" s="5">
        <v>0.77836139358817069</v>
      </c>
      <c r="C250" s="5">
        <v>4.4928171977632643E-4</v>
      </c>
    </row>
    <row r="251" spans="1:3" x14ac:dyDescent="0.25">
      <c r="A251" s="4" t="s">
        <v>195</v>
      </c>
      <c r="B251" s="5">
        <v>0.77653510520281521</v>
      </c>
      <c r="C251" s="5">
        <v>4.7367009187194097E-4</v>
      </c>
    </row>
    <row r="252" spans="1:3" x14ac:dyDescent="0.25">
      <c r="A252" s="4" t="s">
        <v>346</v>
      </c>
      <c r="B252" s="5">
        <v>0.77210324906398908</v>
      </c>
      <c r="C252" s="5">
        <v>5.373959339938576E-4</v>
      </c>
    </row>
    <row r="253" spans="1:3" x14ac:dyDescent="0.25">
      <c r="A253" s="4" t="s">
        <v>380</v>
      </c>
      <c r="B253" s="5">
        <v>0.76951853173512408</v>
      </c>
      <c r="C253" s="5">
        <v>5.7769297517974152E-4</v>
      </c>
    </row>
    <row r="254" spans="1:3" x14ac:dyDescent="0.25">
      <c r="A254" s="4" t="s">
        <v>172</v>
      </c>
      <c r="B254" s="5">
        <v>0.76872564144888678</v>
      </c>
      <c r="C254" s="5">
        <v>5.9053851043262644E-4</v>
      </c>
    </row>
    <row r="255" spans="1:3" x14ac:dyDescent="0.25">
      <c r="A255" s="4" t="s">
        <v>104</v>
      </c>
      <c r="B255" s="5">
        <v>0.76840047245058896</v>
      </c>
      <c r="C255" s="5">
        <v>5.958736647388947E-4</v>
      </c>
    </row>
    <row r="256" spans="1:3" x14ac:dyDescent="0.25">
      <c r="A256" s="4" t="s">
        <v>392</v>
      </c>
      <c r="B256" s="5">
        <v>0.76532412802774796</v>
      </c>
      <c r="C256" s="5">
        <v>6.4832756772774402E-4</v>
      </c>
    </row>
    <row r="257" spans="1:3" x14ac:dyDescent="0.25">
      <c r="A257" s="4" t="s">
        <v>310</v>
      </c>
      <c r="B257" s="5">
        <v>0.75142791136800324</v>
      </c>
      <c r="C257" s="5">
        <v>9.3450194894287948E-4</v>
      </c>
    </row>
    <row r="258" spans="1:3" x14ac:dyDescent="0.25">
      <c r="A258" s="4" t="s">
        <v>313</v>
      </c>
      <c r="B258" s="5">
        <v>0.75092370887108595</v>
      </c>
      <c r="C258" s="5">
        <v>9.4655177554609491E-4</v>
      </c>
    </row>
    <row r="259" spans="1:3" x14ac:dyDescent="0.25">
      <c r="A259" s="4" t="s">
        <v>311</v>
      </c>
      <c r="B259" s="5">
        <v>0.74979565362532674</v>
      </c>
      <c r="C259" s="5">
        <v>9.7396916978298984E-4</v>
      </c>
    </row>
    <row r="260" spans="1:3" x14ac:dyDescent="0.25">
      <c r="A260" s="4" t="s">
        <v>312</v>
      </c>
      <c r="B260" s="5">
        <v>0.74979565362532674</v>
      </c>
      <c r="C260" s="5">
        <v>9.7396916978298984E-4</v>
      </c>
    </row>
    <row r="261" spans="1:3" x14ac:dyDescent="0.25">
      <c r="A261" s="4" t="s">
        <v>35</v>
      </c>
      <c r="B261" s="5">
        <v>0.7476934070691601</v>
      </c>
      <c r="C261" s="5">
        <v>1.0267874065531455E-3</v>
      </c>
    </row>
    <row r="262" spans="1:3" x14ac:dyDescent="0.25">
      <c r="A262" s="4" t="s">
        <v>168</v>
      </c>
      <c r="B262" s="5">
        <v>0.74710278677972897</v>
      </c>
      <c r="C262" s="5">
        <v>1.0420381053323714E-3</v>
      </c>
    </row>
    <row r="263" spans="1:3" x14ac:dyDescent="0.25">
      <c r="A263" s="4" t="s">
        <v>245</v>
      </c>
      <c r="B263" s="5">
        <v>0.74542866857497836</v>
      </c>
      <c r="C263" s="5">
        <v>1.0862695397902884E-3</v>
      </c>
    </row>
    <row r="264" spans="1:3" x14ac:dyDescent="0.25">
      <c r="A264" s="4" t="s">
        <v>119</v>
      </c>
      <c r="B264" s="5">
        <v>0.7445609359596661</v>
      </c>
      <c r="C264" s="5">
        <v>1.1097886138161414E-3</v>
      </c>
    </row>
    <row r="265" spans="1:3" x14ac:dyDescent="0.25">
      <c r="A265" s="4" t="s">
        <v>279</v>
      </c>
      <c r="B265" s="5">
        <v>0.74233216388604084</v>
      </c>
      <c r="C265" s="5">
        <v>1.1720977221245093E-3</v>
      </c>
    </row>
    <row r="266" spans="1:3" x14ac:dyDescent="0.25">
      <c r="A266" s="4" t="s">
        <v>138</v>
      </c>
      <c r="B266" s="5">
        <v>0.7357993342024759</v>
      </c>
      <c r="C266" s="5">
        <v>1.3712692829050623E-3</v>
      </c>
    </row>
    <row r="267" spans="1:3" x14ac:dyDescent="0.25">
      <c r="A267" s="4" t="s">
        <v>50</v>
      </c>
      <c r="B267" s="5">
        <v>0.73516617704574383</v>
      </c>
      <c r="C267" s="5">
        <v>1.3919448838950106E-3</v>
      </c>
    </row>
    <row r="268" spans="1:3" x14ac:dyDescent="0.25">
      <c r="A268" s="4" t="s">
        <v>197</v>
      </c>
      <c r="B268" s="5">
        <v>0.7304818282072415</v>
      </c>
      <c r="C268" s="5">
        <v>1.5528817574340531E-3</v>
      </c>
    </row>
    <row r="269" spans="1:3" x14ac:dyDescent="0.25">
      <c r="A269" s="4" t="s">
        <v>283</v>
      </c>
      <c r="B269" s="5">
        <v>0.71558741215076138</v>
      </c>
      <c r="C269" s="5">
        <v>2.1671754334993409E-3</v>
      </c>
    </row>
    <row r="270" spans="1:3" x14ac:dyDescent="0.25">
      <c r="A270" s="4" t="s">
        <v>390</v>
      </c>
      <c r="B270" s="5">
        <v>0.71409287912943742</v>
      </c>
      <c r="C270" s="5">
        <v>2.2382786917419795E-3</v>
      </c>
    </row>
    <row r="271" spans="1:3" x14ac:dyDescent="0.25">
      <c r="A271" s="4" t="s">
        <v>56</v>
      </c>
      <c r="B271" s="5">
        <v>0.7125229934689965</v>
      </c>
      <c r="C271" s="5">
        <v>2.3149740565445412E-3</v>
      </c>
    </row>
    <row r="272" spans="1:3" x14ac:dyDescent="0.25">
      <c r="A272" s="4" t="s">
        <v>273</v>
      </c>
      <c r="B272" s="5">
        <v>0.71216786934468779</v>
      </c>
      <c r="C272" s="5">
        <v>2.3326127037006242E-3</v>
      </c>
    </row>
    <row r="273" spans="1:3" x14ac:dyDescent="0.25">
      <c r="A273" s="4" t="s">
        <v>147</v>
      </c>
      <c r="B273" s="5">
        <v>0.71012472628851819</v>
      </c>
      <c r="C273" s="5">
        <v>2.4362025745974492E-3</v>
      </c>
    </row>
    <row r="274" spans="1:3" x14ac:dyDescent="0.25">
      <c r="A274" s="4" t="s">
        <v>355</v>
      </c>
      <c r="B274" s="5">
        <v>0.70990680978095344</v>
      </c>
      <c r="C274" s="5">
        <v>2.4474656207612135E-3</v>
      </c>
    </row>
    <row r="275" spans="1:3" x14ac:dyDescent="0.25">
      <c r="A275" s="4" t="s">
        <v>325</v>
      </c>
      <c r="B275" s="5">
        <v>0.70842767459603651</v>
      </c>
      <c r="C275" s="5">
        <v>2.5250243581481043E-3</v>
      </c>
    </row>
    <row r="276" spans="1:3" x14ac:dyDescent="0.25">
      <c r="A276" s="4" t="s">
        <v>97</v>
      </c>
      <c r="B276" s="5">
        <v>0.7070741606863451</v>
      </c>
      <c r="C276" s="5">
        <v>2.5977121571176208E-3</v>
      </c>
    </row>
    <row r="277" spans="1:3" x14ac:dyDescent="0.25">
      <c r="A277" s="4" t="s">
        <v>13</v>
      </c>
      <c r="B277" s="5">
        <v>0.70619139619904969</v>
      </c>
      <c r="C277" s="5">
        <v>2.6460164386914145E-3</v>
      </c>
    </row>
    <row r="278" spans="1:3" x14ac:dyDescent="0.25">
      <c r="A278" s="4" t="s">
        <v>393</v>
      </c>
      <c r="B278" s="5">
        <v>0.7042921341470908</v>
      </c>
      <c r="C278" s="5">
        <v>2.752384922188658E-3</v>
      </c>
    </row>
    <row r="279" spans="1:3" x14ac:dyDescent="0.25">
      <c r="A279" s="4" t="s">
        <v>321</v>
      </c>
      <c r="B279" s="5">
        <v>0.70307132035986175</v>
      </c>
      <c r="C279" s="5">
        <v>2.8225460831259597E-3</v>
      </c>
    </row>
    <row r="280" spans="1:3" x14ac:dyDescent="0.25">
      <c r="A280" s="4" t="s">
        <v>240</v>
      </c>
      <c r="B280" s="5">
        <v>0.69939965834940054</v>
      </c>
      <c r="C280" s="5">
        <v>3.0422310863733163E-3</v>
      </c>
    </row>
    <row r="281" spans="1:3" x14ac:dyDescent="0.25">
      <c r="A281" s="4" t="s">
        <v>123</v>
      </c>
      <c r="B281" s="5">
        <v>0.69932194122676306</v>
      </c>
      <c r="C281" s="5">
        <v>3.0470245677976077E-3</v>
      </c>
    </row>
    <row r="282" spans="1:3" x14ac:dyDescent="0.25">
      <c r="A282" s="4" t="s">
        <v>179</v>
      </c>
      <c r="B282" s="5">
        <v>0.69842243861814524</v>
      </c>
      <c r="C282" s="5">
        <v>3.102945367914574E-3</v>
      </c>
    </row>
    <row r="283" spans="1:3" x14ac:dyDescent="0.25">
      <c r="A283" s="4" t="s">
        <v>250</v>
      </c>
      <c r="B283" s="5">
        <v>0.69319240873263976</v>
      </c>
      <c r="C283" s="5">
        <v>3.4445584157712147E-3</v>
      </c>
    </row>
    <row r="284" spans="1:3" x14ac:dyDescent="0.25">
      <c r="A284" s="4" t="s">
        <v>414</v>
      </c>
      <c r="B284" s="5">
        <v>0.69317872561748195</v>
      </c>
      <c r="C284" s="5">
        <v>3.4454899092185381E-3</v>
      </c>
    </row>
    <row r="285" spans="1:3" x14ac:dyDescent="0.25">
      <c r="A285" s="4" t="s">
        <v>70</v>
      </c>
      <c r="B285" s="5">
        <v>0.69158902383415044</v>
      </c>
      <c r="C285" s="5">
        <v>3.5550868678946908E-3</v>
      </c>
    </row>
    <row r="286" spans="1:3" x14ac:dyDescent="0.25">
      <c r="A286" s="4" t="s">
        <v>291</v>
      </c>
      <c r="B286" s="5">
        <v>0.69156525517862266</v>
      </c>
      <c r="C286" s="5">
        <v>3.5567463568273302E-3</v>
      </c>
    </row>
    <row r="287" spans="1:3" x14ac:dyDescent="0.25">
      <c r="A287" s="4" t="s">
        <v>209</v>
      </c>
      <c r="B287" s="5">
        <v>0.69016863398387773</v>
      </c>
      <c r="C287" s="5">
        <v>3.6553461821811979E-3</v>
      </c>
    </row>
    <row r="288" spans="1:3" x14ac:dyDescent="0.25">
      <c r="A288" s="4" t="s">
        <v>141</v>
      </c>
      <c r="B288" s="5">
        <v>0.68832547280208978</v>
      </c>
      <c r="C288" s="5">
        <v>3.7887927629036162E-3</v>
      </c>
    </row>
    <row r="289" spans="1:3" x14ac:dyDescent="0.25">
      <c r="A289" s="4" t="s">
        <v>268</v>
      </c>
      <c r="B289" s="5">
        <v>0.6837945873117891</v>
      </c>
      <c r="C289" s="5">
        <v>4.1333685987084371E-3</v>
      </c>
    </row>
    <row r="290" spans="1:3" x14ac:dyDescent="0.25">
      <c r="A290" s="4" t="s">
        <v>8</v>
      </c>
      <c r="B290" s="5">
        <v>0.67957685865744411</v>
      </c>
      <c r="C290" s="5">
        <v>4.4760909702722639E-3</v>
      </c>
    </row>
    <row r="291" spans="1:3" x14ac:dyDescent="0.25">
      <c r="A291" s="4" t="s">
        <v>381</v>
      </c>
      <c r="B291" s="5">
        <v>0.67792869317456583</v>
      </c>
      <c r="C291" s="5">
        <v>4.6159898130047677E-3</v>
      </c>
    </row>
    <row r="292" spans="1:3" x14ac:dyDescent="0.25">
      <c r="A292" s="4" t="s">
        <v>382</v>
      </c>
      <c r="B292" s="5">
        <v>0.67327460729141098</v>
      </c>
      <c r="C292" s="5">
        <v>5.0298420323847456E-3</v>
      </c>
    </row>
    <row r="293" spans="1:3" x14ac:dyDescent="0.25">
      <c r="A293" s="4" t="s">
        <v>106</v>
      </c>
      <c r="B293" s="5">
        <v>0.6716001717605361</v>
      </c>
      <c r="C293" s="5">
        <v>5.1857218027771025E-3</v>
      </c>
    </row>
    <row r="294" spans="1:3" x14ac:dyDescent="0.25">
      <c r="A294" s="4" t="s">
        <v>219</v>
      </c>
      <c r="B294" s="5">
        <v>0.65460111848254698</v>
      </c>
      <c r="C294" s="5">
        <v>6.9947275953866931E-3</v>
      </c>
    </row>
    <row r="295" spans="1:3" x14ac:dyDescent="0.25">
      <c r="A295" s="4" t="s">
        <v>105</v>
      </c>
      <c r="B295" s="5">
        <v>0.64850608780387242</v>
      </c>
      <c r="C295" s="5">
        <v>7.7522001747468983E-3</v>
      </c>
    </row>
    <row r="296" spans="1:3" x14ac:dyDescent="0.25">
      <c r="A296" s="4" t="s">
        <v>235</v>
      </c>
      <c r="B296" s="5">
        <v>0.64208815159720611</v>
      </c>
      <c r="C296" s="5">
        <v>8.6178275475545154E-3</v>
      </c>
    </row>
    <row r="297" spans="1:3" x14ac:dyDescent="0.25">
      <c r="A297" s="4" t="s">
        <v>109</v>
      </c>
      <c r="B297" s="5">
        <v>0.64021062278666307</v>
      </c>
      <c r="C297" s="5">
        <v>8.8848329915138299E-3</v>
      </c>
    </row>
    <row r="298" spans="1:3" x14ac:dyDescent="0.25">
      <c r="A298" s="4" t="s">
        <v>83</v>
      </c>
      <c r="B298" s="5">
        <v>0.63888745821584947</v>
      </c>
      <c r="C298" s="5">
        <v>9.0768530172833043E-3</v>
      </c>
    </row>
    <row r="299" spans="1:3" x14ac:dyDescent="0.25">
      <c r="A299" s="4" t="s">
        <v>133</v>
      </c>
      <c r="B299" s="5">
        <v>0.63735364982250997</v>
      </c>
      <c r="C299" s="5">
        <v>9.3034819863046358E-3</v>
      </c>
    </row>
    <row r="300" spans="1:3" x14ac:dyDescent="0.25">
      <c r="A300" s="4" t="s">
        <v>348</v>
      </c>
      <c r="B300" s="5">
        <v>0.63543340137241766</v>
      </c>
      <c r="C300" s="5">
        <v>9.5934088747458308E-3</v>
      </c>
    </row>
    <row r="301" spans="1:3" x14ac:dyDescent="0.25">
      <c r="A301" s="4" t="s">
        <v>229</v>
      </c>
      <c r="B301" s="5">
        <v>0.63216631786747191</v>
      </c>
      <c r="C301" s="5">
        <v>1.0102831696828681E-2</v>
      </c>
    </row>
    <row r="302" spans="1:3" x14ac:dyDescent="0.25">
      <c r="A302" s="4" t="s">
        <v>182</v>
      </c>
      <c r="B302" s="5">
        <v>0.62291975810617006</v>
      </c>
      <c r="C302" s="5">
        <v>1.1659379610662952E-2</v>
      </c>
    </row>
    <row r="303" spans="1:3" x14ac:dyDescent="0.25">
      <c r="A303" s="4" t="s">
        <v>378</v>
      </c>
      <c r="B303" s="5">
        <v>0.6217211803284135</v>
      </c>
      <c r="C303" s="5">
        <v>1.1874036022692843E-2</v>
      </c>
    </row>
    <row r="304" spans="1:3" x14ac:dyDescent="0.25">
      <c r="A304" s="4" t="s">
        <v>160</v>
      </c>
      <c r="B304" s="5">
        <v>0.61926190463043207</v>
      </c>
      <c r="C304" s="5">
        <v>1.2324059588082782E-2</v>
      </c>
    </row>
    <row r="305" spans="1:3" x14ac:dyDescent="0.25">
      <c r="A305" s="4" t="s">
        <v>220</v>
      </c>
      <c r="B305" s="5">
        <v>0.6191508172198249</v>
      </c>
      <c r="C305" s="5">
        <v>1.2344694787601381E-2</v>
      </c>
    </row>
    <row r="306" spans="1:3" x14ac:dyDescent="0.25">
      <c r="A306" s="4" t="s">
        <v>23</v>
      </c>
      <c r="B306" s="5">
        <v>0.61876462214303285</v>
      </c>
      <c r="C306" s="5">
        <v>1.241664127813911E-2</v>
      </c>
    </row>
    <row r="307" spans="1:3" x14ac:dyDescent="0.25">
      <c r="A307" s="4" t="s">
        <v>73</v>
      </c>
      <c r="B307" s="5">
        <v>0.60601552523429802</v>
      </c>
      <c r="C307" s="5">
        <v>1.4979678124478153E-2</v>
      </c>
    </row>
    <row r="308" spans="1:3" x14ac:dyDescent="0.25">
      <c r="A308" s="4" t="s">
        <v>203</v>
      </c>
      <c r="B308" s="5">
        <v>0.58669622687403322</v>
      </c>
      <c r="C308" s="5">
        <v>1.9617246461392467E-2</v>
      </c>
    </row>
    <row r="309" spans="1:3" x14ac:dyDescent="0.25">
      <c r="A309" s="4" t="s">
        <v>210</v>
      </c>
      <c r="B309" s="5">
        <v>0.58430747853311782</v>
      </c>
      <c r="C309" s="5">
        <v>2.0259028942655525E-2</v>
      </c>
    </row>
    <row r="310" spans="1:3" x14ac:dyDescent="0.25">
      <c r="A310" s="4" t="s">
        <v>159</v>
      </c>
      <c r="B310" s="5">
        <v>0.58014596435459975</v>
      </c>
      <c r="C310" s="5">
        <v>2.1415158631950808E-2</v>
      </c>
    </row>
    <row r="311" spans="1:3" x14ac:dyDescent="0.25">
      <c r="A311" s="4" t="s">
        <v>64</v>
      </c>
      <c r="B311" s="5">
        <v>0.57510432016900026</v>
      </c>
      <c r="C311" s="5">
        <v>2.2882220903258348E-2</v>
      </c>
    </row>
    <row r="312" spans="1:3" x14ac:dyDescent="0.25">
      <c r="A312" s="4" t="s">
        <v>21</v>
      </c>
      <c r="B312" s="5">
        <v>0.5707640725341544</v>
      </c>
      <c r="C312" s="5">
        <v>2.4205158620163338E-2</v>
      </c>
    </row>
    <row r="313" spans="1:3" x14ac:dyDescent="0.25">
      <c r="A313" s="4" t="s">
        <v>201</v>
      </c>
      <c r="B313" s="5">
        <v>0.57025002114003953</v>
      </c>
      <c r="C313" s="5">
        <v>2.4365596035568076E-2</v>
      </c>
    </row>
    <row r="314" spans="1:3" x14ac:dyDescent="0.25">
      <c r="A314" s="4" t="s">
        <v>157</v>
      </c>
      <c r="B314" s="5">
        <v>0.56189840360113563</v>
      </c>
      <c r="C314" s="5">
        <v>2.7086475089786264E-2</v>
      </c>
    </row>
    <row r="315" spans="1:3" x14ac:dyDescent="0.25">
      <c r="A315" s="4" t="s">
        <v>394</v>
      </c>
      <c r="B315" s="5">
        <v>0.53903043284418295</v>
      </c>
      <c r="C315" s="5">
        <v>3.570880184942566E-2</v>
      </c>
    </row>
    <row r="316" spans="1:3" x14ac:dyDescent="0.25">
      <c r="A316" s="4" t="s">
        <v>72</v>
      </c>
      <c r="B316" s="5">
        <v>0.5315494938508657</v>
      </c>
      <c r="C316" s="5">
        <v>3.8929412626249195E-2</v>
      </c>
    </row>
    <row r="317" spans="1:3" x14ac:dyDescent="0.25">
      <c r="A317" s="4" t="s">
        <v>79</v>
      </c>
      <c r="B317" s="5">
        <v>0.52767457866403134</v>
      </c>
      <c r="C317" s="5">
        <v>4.0679757325998996E-2</v>
      </c>
    </row>
    <row r="318" spans="1:3" x14ac:dyDescent="0.25">
      <c r="A318" s="4" t="s">
        <v>158</v>
      </c>
      <c r="B318" s="5">
        <v>0.51842320982874013</v>
      </c>
      <c r="C318" s="5">
        <v>4.5093111307880143E-2</v>
      </c>
    </row>
    <row r="319" spans="1:3" x14ac:dyDescent="0.25">
      <c r="A319" s="4" t="s">
        <v>274</v>
      </c>
      <c r="B319" s="5">
        <v>0.51738520697335988</v>
      </c>
      <c r="C319" s="5">
        <v>4.5609365865322077E-2</v>
      </c>
    </row>
    <row r="320" spans="1:3" x14ac:dyDescent="0.25">
      <c r="A320" s="4" t="s">
        <v>307</v>
      </c>
      <c r="B320" s="5">
        <v>0.51622646733267097</v>
      </c>
      <c r="C320" s="5">
        <v>4.6190780808626625E-2</v>
      </c>
    </row>
    <row r="321" spans="1:3" x14ac:dyDescent="0.25">
      <c r="A321" s="4" t="s">
        <v>244</v>
      </c>
      <c r="B321" s="5">
        <v>0.50471480897394538</v>
      </c>
      <c r="C321" s="5">
        <v>5.2265831218975232E-2</v>
      </c>
    </row>
    <row r="322" spans="1:3" x14ac:dyDescent="0.25">
      <c r="A322" s="4" t="s">
        <v>280</v>
      </c>
      <c r="B322" s="5">
        <v>0.50210609684871621</v>
      </c>
      <c r="C322" s="5">
        <v>5.3719694687681167E-2</v>
      </c>
    </row>
    <row r="323" spans="1:3" x14ac:dyDescent="0.25">
      <c r="A323" s="4" t="s">
        <v>124</v>
      </c>
      <c r="B323" s="5">
        <v>0.48499153458565286</v>
      </c>
      <c r="C323" s="5">
        <v>6.3995917147888173E-2</v>
      </c>
    </row>
    <row r="324" spans="1:3" x14ac:dyDescent="0.25">
      <c r="A324" s="4" t="s">
        <v>90</v>
      </c>
      <c r="B324" s="5">
        <v>0.48101381507459517</v>
      </c>
      <c r="C324" s="5">
        <v>6.6573455302324946E-2</v>
      </c>
    </row>
    <row r="325" spans="1:3" x14ac:dyDescent="0.25">
      <c r="A325" s="4" t="s">
        <v>51</v>
      </c>
      <c r="B325" s="5">
        <v>0.46259784235774959</v>
      </c>
      <c r="C325" s="5">
        <v>7.9482134001048158E-2</v>
      </c>
    </row>
    <row r="326" spans="1:3" x14ac:dyDescent="0.25">
      <c r="A326" s="4" t="s">
        <v>42</v>
      </c>
      <c r="B326" s="5">
        <v>0.46138767753602783</v>
      </c>
      <c r="C326" s="5">
        <v>8.0388073178316241E-2</v>
      </c>
    </row>
    <row r="327" spans="1:3" x14ac:dyDescent="0.25">
      <c r="A327" s="4" t="s">
        <v>92</v>
      </c>
      <c r="B327" s="5">
        <v>0.4422754643138806</v>
      </c>
      <c r="C327" s="5">
        <v>9.5677526006725508E-2</v>
      </c>
    </row>
    <row r="328" spans="1:3" x14ac:dyDescent="0.25">
      <c r="A328" s="4" t="s">
        <v>407</v>
      </c>
      <c r="B328" s="5">
        <v>0.43513752111917725</v>
      </c>
      <c r="C328" s="5">
        <v>0.1018739799159951</v>
      </c>
    </row>
    <row r="329" spans="1:3" x14ac:dyDescent="0.25">
      <c r="A329" s="4" t="s">
        <v>222</v>
      </c>
      <c r="B329" s="5">
        <v>0.42598551080555447</v>
      </c>
      <c r="C329" s="5">
        <v>0.11021791926910866</v>
      </c>
    </row>
    <row r="330" spans="1:3" x14ac:dyDescent="0.25">
      <c r="A330" s="4" t="s">
        <v>66</v>
      </c>
      <c r="B330" s="5">
        <v>0.41833178867167398</v>
      </c>
      <c r="C330" s="5">
        <v>0.11754682280548637</v>
      </c>
    </row>
    <row r="331" spans="1:3" x14ac:dyDescent="0.25">
      <c r="A331" s="4" t="s">
        <v>150</v>
      </c>
      <c r="B331" s="5">
        <v>0.4084016890223614</v>
      </c>
      <c r="C331" s="5">
        <v>0.12754139960820798</v>
      </c>
    </row>
    <row r="332" spans="1:3" x14ac:dyDescent="0.25">
      <c r="A332" s="4" t="s">
        <v>405</v>
      </c>
      <c r="B332" s="5">
        <v>0.40348393527132509</v>
      </c>
      <c r="C332" s="5">
        <v>0.13269739987727214</v>
      </c>
    </row>
    <row r="333" spans="1:3" x14ac:dyDescent="0.25">
      <c r="A333" s="4" t="s">
        <v>343</v>
      </c>
      <c r="B333" s="5">
        <v>0.40313685939921468</v>
      </c>
      <c r="C333" s="5">
        <v>0.1330665034706201</v>
      </c>
    </row>
    <row r="334" spans="1:3" x14ac:dyDescent="0.25">
      <c r="A334" s="4" t="s">
        <v>211</v>
      </c>
      <c r="B334" s="5">
        <v>0.372529953422923</v>
      </c>
      <c r="C334" s="5">
        <v>0.1683732144906972</v>
      </c>
    </row>
    <row r="335" spans="1:3" x14ac:dyDescent="0.25">
      <c r="A335" s="4" t="s">
        <v>33</v>
      </c>
      <c r="B335" s="5">
        <v>0.3603865616422372</v>
      </c>
      <c r="C335" s="5">
        <v>0.18392287270975116</v>
      </c>
    </row>
    <row r="336" spans="1:3" x14ac:dyDescent="0.25">
      <c r="A336" s="4" t="s">
        <v>371</v>
      </c>
      <c r="B336" s="5">
        <v>0.34340711528475715</v>
      </c>
      <c r="C336" s="5">
        <v>0.20716532015618794</v>
      </c>
    </row>
    <row r="337" spans="1:3" x14ac:dyDescent="0.25">
      <c r="A337" s="4" t="s">
        <v>28</v>
      </c>
      <c r="B337" s="5">
        <v>0.3349759988304592</v>
      </c>
      <c r="C337" s="5">
        <v>0.21936209798970252</v>
      </c>
    </row>
    <row r="338" spans="1:3" x14ac:dyDescent="0.25">
      <c r="A338" s="4" t="s">
        <v>17</v>
      </c>
      <c r="B338" s="5">
        <v>0.3030673348282264</v>
      </c>
      <c r="C338" s="5">
        <v>0.2694876470347175</v>
      </c>
    </row>
    <row r="339" spans="1:3" x14ac:dyDescent="0.25">
      <c r="A339" s="4" t="s">
        <v>193</v>
      </c>
      <c r="B339" s="5">
        <v>0.30154281199433886</v>
      </c>
      <c r="C339" s="5">
        <v>0.27203956731106371</v>
      </c>
    </row>
    <row r="340" spans="1:3" x14ac:dyDescent="0.25">
      <c r="A340" s="4" t="s">
        <v>128</v>
      </c>
      <c r="B340" s="5">
        <v>0.29058224364772273</v>
      </c>
      <c r="C340" s="5">
        <v>0.2908064467849959</v>
      </c>
    </row>
    <row r="341" spans="1:3" x14ac:dyDescent="0.25">
      <c r="A341" s="4" t="s">
        <v>18</v>
      </c>
      <c r="B341" s="5">
        <v>0.2892983047283485</v>
      </c>
      <c r="C341" s="5">
        <v>0.29305294056105879</v>
      </c>
    </row>
    <row r="342" spans="1:3" x14ac:dyDescent="0.25">
      <c r="A342" s="4" t="s">
        <v>361</v>
      </c>
      <c r="B342" s="5">
        <v>0.28429517188124387</v>
      </c>
      <c r="C342" s="5">
        <v>0.3019027642083314</v>
      </c>
    </row>
    <row r="343" spans="1:3" x14ac:dyDescent="0.25">
      <c r="A343" s="4" t="s">
        <v>22</v>
      </c>
      <c r="B343" s="5">
        <v>0.28094539545347647</v>
      </c>
      <c r="C343" s="5">
        <v>0.30791312866120535</v>
      </c>
    </row>
    <row r="344" spans="1:3" x14ac:dyDescent="0.25">
      <c r="A344" s="4" t="s">
        <v>230</v>
      </c>
      <c r="B344" s="5">
        <v>0.27184753543417939</v>
      </c>
      <c r="C344" s="5">
        <v>0.32457965525325083</v>
      </c>
    </row>
    <row r="345" spans="1:3" x14ac:dyDescent="0.25">
      <c r="A345" s="4" t="s">
        <v>31</v>
      </c>
      <c r="B345" s="5">
        <v>0.23831850341141469</v>
      </c>
      <c r="C345" s="5">
        <v>0.39024722148972291</v>
      </c>
    </row>
    <row r="346" spans="1:3" x14ac:dyDescent="0.25">
      <c r="A346" s="4" t="s">
        <v>286</v>
      </c>
      <c r="B346" s="5">
        <v>0.19852363236459053</v>
      </c>
      <c r="C346" s="5">
        <v>0.47644508354742954</v>
      </c>
    </row>
    <row r="347" spans="1:3" x14ac:dyDescent="0.25">
      <c r="A347" s="4" t="s">
        <v>326</v>
      </c>
      <c r="B347" s="5">
        <v>0.18796048662312595</v>
      </c>
      <c r="C347" s="5">
        <v>0.50073161850876535</v>
      </c>
    </row>
    <row r="348" spans="1:3" x14ac:dyDescent="0.25">
      <c r="A348" s="4" t="s">
        <v>55</v>
      </c>
      <c r="B348" s="5">
        <v>0.16412582106025345</v>
      </c>
      <c r="C348" s="5">
        <v>0.55752796526964588</v>
      </c>
    </row>
    <row r="349" spans="1:3" x14ac:dyDescent="0.25">
      <c r="A349" s="4" t="s">
        <v>11</v>
      </c>
      <c r="B349" s="5">
        <v>0.14952938293193535</v>
      </c>
      <c r="C349" s="5">
        <v>0.59358639568013061</v>
      </c>
    </row>
    <row r="350" spans="1:3" x14ac:dyDescent="0.25">
      <c r="A350" s="4" t="s">
        <v>416</v>
      </c>
      <c r="B350" s="5">
        <v>0.14920652785746166</v>
      </c>
      <c r="C350" s="5">
        <v>0.5943942677679428</v>
      </c>
    </row>
    <row r="351" spans="1:3" x14ac:dyDescent="0.25">
      <c r="A351" s="4" t="s">
        <v>315</v>
      </c>
      <c r="B351" s="5">
        <v>0.12917019572358673</v>
      </c>
      <c r="C351" s="5">
        <v>0.6453496543467111</v>
      </c>
    </row>
    <row r="352" spans="1:3" x14ac:dyDescent="0.25">
      <c r="A352" s="4" t="s">
        <v>91</v>
      </c>
      <c r="B352" s="5">
        <v>0.12008964245628009</v>
      </c>
      <c r="C352" s="5">
        <v>0.66894293971891439</v>
      </c>
    </row>
    <row r="353" spans="1:3" x14ac:dyDescent="0.25">
      <c r="A353" s="4" t="s">
        <v>368</v>
      </c>
      <c r="B353" s="5">
        <v>0.11710021017388943</v>
      </c>
      <c r="C353" s="5">
        <v>0.67677366708777664</v>
      </c>
    </row>
    <row r="354" spans="1:3" x14ac:dyDescent="0.25">
      <c r="A354" s="4" t="s">
        <v>384</v>
      </c>
      <c r="B354" s="5">
        <v>0.11651376910949861</v>
      </c>
      <c r="C354" s="5">
        <v>0.67831341187162164</v>
      </c>
    </row>
    <row r="355" spans="1:3" x14ac:dyDescent="0.25">
      <c r="A355" s="4" t="s">
        <v>411</v>
      </c>
      <c r="B355" s="5">
        <v>0.11375143464074418</v>
      </c>
      <c r="C355" s="5">
        <v>0.6855816702544465</v>
      </c>
    </row>
    <row r="356" spans="1:3" x14ac:dyDescent="0.25">
      <c r="A356" s="4" t="s">
        <v>80</v>
      </c>
      <c r="B356" s="5">
        <v>0.11288721381253786</v>
      </c>
      <c r="C356" s="5">
        <v>0.68786081889959227</v>
      </c>
    </row>
    <row r="357" spans="1:3" x14ac:dyDescent="0.25">
      <c r="A357" s="4" t="s">
        <v>256</v>
      </c>
      <c r="B357" s="5">
        <v>0.11117348095701003</v>
      </c>
      <c r="C357" s="5">
        <v>0.69238756759039477</v>
      </c>
    </row>
    <row r="358" spans="1:3" x14ac:dyDescent="0.25">
      <c r="A358" s="4" t="s">
        <v>415</v>
      </c>
      <c r="B358" s="5">
        <v>0.10405684752440833</v>
      </c>
      <c r="C358" s="5">
        <v>0.71128619895730738</v>
      </c>
    </row>
    <row r="359" spans="1:3" x14ac:dyDescent="0.25">
      <c r="A359" s="4" t="s">
        <v>192</v>
      </c>
      <c r="B359" s="5">
        <v>0.10160392132300147</v>
      </c>
      <c r="C359" s="5">
        <v>0.71783641189350766</v>
      </c>
    </row>
    <row r="360" spans="1:3" x14ac:dyDescent="0.25">
      <c r="A360" s="4" t="s">
        <v>139</v>
      </c>
      <c r="B360" s="5">
        <v>9.6096473702268939E-2</v>
      </c>
      <c r="C360" s="5">
        <v>0.73260822573961604</v>
      </c>
    </row>
    <row r="361" spans="1:3" x14ac:dyDescent="0.25">
      <c r="A361" s="4" t="s">
        <v>267</v>
      </c>
      <c r="B361" s="5">
        <v>8.576982434099982E-2</v>
      </c>
      <c r="C361" s="5">
        <v>0.76053443357587569</v>
      </c>
    </row>
    <row r="362" spans="1:3" x14ac:dyDescent="0.25">
      <c r="A362" s="4" t="s">
        <v>204</v>
      </c>
      <c r="B362" s="5">
        <v>7.8918305912644704E-2</v>
      </c>
      <c r="C362" s="5">
        <v>0.77921514039581674</v>
      </c>
    </row>
    <row r="363" spans="1:3" x14ac:dyDescent="0.25">
      <c r="A363" s="4" t="s">
        <v>165</v>
      </c>
      <c r="B363" s="5">
        <v>5.304509301598178E-2</v>
      </c>
      <c r="C363" s="5">
        <v>0.85068165080900837</v>
      </c>
    </row>
    <row r="364" spans="1:3" x14ac:dyDescent="0.25">
      <c r="A364" s="4" t="s">
        <v>214</v>
      </c>
      <c r="B364" s="5">
        <v>1.5443382811340752E-2</v>
      </c>
      <c r="C364" s="5">
        <v>0.95632492179564832</v>
      </c>
    </row>
    <row r="365" spans="1:3" x14ac:dyDescent="0.25">
      <c r="A365" s="4" t="s">
        <v>208</v>
      </c>
      <c r="B365" s="5">
        <v>1.0634988529399959E-3</v>
      </c>
      <c r="C365" s="5">
        <v>0.99699105003612221</v>
      </c>
    </row>
    <row r="366" spans="1:3" x14ac:dyDescent="0.25">
      <c r="A366" s="4" t="s">
        <v>32</v>
      </c>
      <c r="B366" s="5" t="s">
        <v>420</v>
      </c>
      <c r="C366" s="5" t="s">
        <v>420</v>
      </c>
    </row>
    <row r="367" spans="1:3" x14ac:dyDescent="0.25">
      <c r="A367" s="4" t="s">
        <v>37</v>
      </c>
      <c r="B367" s="5" t="s">
        <v>420</v>
      </c>
      <c r="C367" s="5" t="s">
        <v>420</v>
      </c>
    </row>
    <row r="368" spans="1:3" x14ac:dyDescent="0.25">
      <c r="A368" s="4" t="s">
        <v>45</v>
      </c>
      <c r="B368" s="5" t="s">
        <v>420</v>
      </c>
      <c r="C368" s="5" t="s">
        <v>420</v>
      </c>
    </row>
    <row r="369" spans="1:3" x14ac:dyDescent="0.25">
      <c r="A369" s="4" t="s">
        <v>54</v>
      </c>
      <c r="B369" s="5" t="s">
        <v>420</v>
      </c>
      <c r="C369" s="5" t="s">
        <v>420</v>
      </c>
    </row>
    <row r="370" spans="1:3" x14ac:dyDescent="0.25">
      <c r="A370" s="4" t="s">
        <v>62</v>
      </c>
      <c r="B370" s="5" t="s">
        <v>420</v>
      </c>
      <c r="C370" s="5" t="s">
        <v>420</v>
      </c>
    </row>
    <row r="371" spans="1:3" x14ac:dyDescent="0.25">
      <c r="A371" s="4" t="s">
        <v>78</v>
      </c>
      <c r="B371" s="5" t="s">
        <v>420</v>
      </c>
      <c r="C371" s="5" t="s">
        <v>420</v>
      </c>
    </row>
    <row r="372" spans="1:3" x14ac:dyDescent="0.25">
      <c r="A372" s="4" t="s">
        <v>89</v>
      </c>
      <c r="B372" s="5" t="s">
        <v>420</v>
      </c>
      <c r="C372" s="5" t="s">
        <v>420</v>
      </c>
    </row>
    <row r="373" spans="1:3" x14ac:dyDescent="0.25">
      <c r="A373" s="4" t="s">
        <v>135</v>
      </c>
      <c r="B373" s="5" t="s">
        <v>420</v>
      </c>
      <c r="C373" s="5" t="s">
        <v>420</v>
      </c>
    </row>
    <row r="374" spans="1:3" x14ac:dyDescent="0.25">
      <c r="A374" s="4" t="s">
        <v>167</v>
      </c>
      <c r="B374" s="5" t="s">
        <v>420</v>
      </c>
      <c r="C374" s="5" t="s">
        <v>420</v>
      </c>
    </row>
    <row r="375" spans="1:3" x14ac:dyDescent="0.25">
      <c r="A375" s="4" t="s">
        <v>183</v>
      </c>
      <c r="B375" s="5" t="s">
        <v>420</v>
      </c>
      <c r="C375" s="5" t="s">
        <v>420</v>
      </c>
    </row>
    <row r="376" spans="1:3" x14ac:dyDescent="0.25">
      <c r="A376" s="4" t="s">
        <v>184</v>
      </c>
      <c r="B376" s="5" t="s">
        <v>420</v>
      </c>
      <c r="C376" s="5" t="s">
        <v>420</v>
      </c>
    </row>
    <row r="377" spans="1:3" x14ac:dyDescent="0.25">
      <c r="A377" s="4" t="s">
        <v>191</v>
      </c>
      <c r="B377" s="5" t="s">
        <v>420</v>
      </c>
      <c r="C377" s="5" t="s">
        <v>420</v>
      </c>
    </row>
    <row r="378" spans="1:3" x14ac:dyDescent="0.25">
      <c r="A378" s="4" t="s">
        <v>199</v>
      </c>
      <c r="B378" s="5" t="s">
        <v>420</v>
      </c>
      <c r="C378" s="5" t="s">
        <v>420</v>
      </c>
    </row>
    <row r="379" spans="1:3" x14ac:dyDescent="0.25">
      <c r="A379" s="4" t="s">
        <v>218</v>
      </c>
      <c r="B379" s="5" t="s">
        <v>420</v>
      </c>
      <c r="C379" s="5" t="s">
        <v>420</v>
      </c>
    </row>
    <row r="380" spans="1:3" x14ac:dyDescent="0.25">
      <c r="A380" s="4" t="s">
        <v>223</v>
      </c>
      <c r="B380" s="5" t="s">
        <v>420</v>
      </c>
      <c r="C380" s="5" t="s">
        <v>420</v>
      </c>
    </row>
    <row r="381" spans="1:3" x14ac:dyDescent="0.25">
      <c r="A381" s="4" t="s">
        <v>232</v>
      </c>
      <c r="B381" s="5" t="s">
        <v>420</v>
      </c>
      <c r="C381" s="5" t="s">
        <v>420</v>
      </c>
    </row>
    <row r="382" spans="1:3" x14ac:dyDescent="0.25">
      <c r="A382" s="4" t="s">
        <v>239</v>
      </c>
      <c r="B382" s="5" t="s">
        <v>420</v>
      </c>
      <c r="C382" s="5" t="s">
        <v>420</v>
      </c>
    </row>
    <row r="383" spans="1:3" x14ac:dyDescent="0.25">
      <c r="A383" s="4" t="s">
        <v>241</v>
      </c>
      <c r="B383" s="5" t="s">
        <v>420</v>
      </c>
      <c r="C383" s="5" t="s">
        <v>420</v>
      </c>
    </row>
    <row r="384" spans="1:3" x14ac:dyDescent="0.25">
      <c r="A384" s="4" t="s">
        <v>254</v>
      </c>
      <c r="B384" s="5" t="s">
        <v>420</v>
      </c>
      <c r="C384" s="5" t="s">
        <v>420</v>
      </c>
    </row>
    <row r="385" spans="1:3" x14ac:dyDescent="0.25">
      <c r="A385" s="4" t="s">
        <v>258</v>
      </c>
      <c r="B385" s="5" t="s">
        <v>420</v>
      </c>
      <c r="C385" s="5" t="s">
        <v>420</v>
      </c>
    </row>
    <row r="386" spans="1:3" x14ac:dyDescent="0.25">
      <c r="A386" s="4" t="s">
        <v>264</v>
      </c>
      <c r="B386" s="5" t="s">
        <v>420</v>
      </c>
      <c r="C386" s="5" t="s">
        <v>420</v>
      </c>
    </row>
    <row r="387" spans="1:3" x14ac:dyDescent="0.25">
      <c r="A387" s="4" t="s">
        <v>269</v>
      </c>
      <c r="B387" s="5" t="s">
        <v>420</v>
      </c>
      <c r="C387" s="5" t="s">
        <v>420</v>
      </c>
    </row>
    <row r="388" spans="1:3" x14ac:dyDescent="0.25">
      <c r="A388" s="4" t="s">
        <v>277</v>
      </c>
      <c r="B388" s="5" t="s">
        <v>420</v>
      </c>
      <c r="C388" s="5" t="s">
        <v>420</v>
      </c>
    </row>
    <row r="389" spans="1:3" x14ac:dyDescent="0.25">
      <c r="A389" s="4" t="s">
        <v>282</v>
      </c>
      <c r="B389" s="5" t="s">
        <v>420</v>
      </c>
      <c r="C389" s="5" t="s">
        <v>420</v>
      </c>
    </row>
    <row r="390" spans="1:3" x14ac:dyDescent="0.25">
      <c r="A390" s="4" t="s">
        <v>302</v>
      </c>
      <c r="B390" s="5" t="s">
        <v>420</v>
      </c>
      <c r="C390" s="5" t="s">
        <v>420</v>
      </c>
    </row>
    <row r="391" spans="1:3" x14ac:dyDescent="0.25">
      <c r="A391" s="4" t="s">
        <v>314</v>
      </c>
      <c r="B391" s="5" t="s">
        <v>420</v>
      </c>
      <c r="C391" s="5" t="s">
        <v>420</v>
      </c>
    </row>
    <row r="392" spans="1:3" x14ac:dyDescent="0.25">
      <c r="A392" s="4" t="s">
        <v>320</v>
      </c>
      <c r="B392" s="5" t="s">
        <v>420</v>
      </c>
      <c r="C392" s="5" t="s">
        <v>420</v>
      </c>
    </row>
    <row r="393" spans="1:3" x14ac:dyDescent="0.25">
      <c r="A393" s="4" t="s">
        <v>323</v>
      </c>
      <c r="B393" s="5" t="s">
        <v>420</v>
      </c>
      <c r="C393" s="5" t="s">
        <v>420</v>
      </c>
    </row>
    <row r="394" spans="1:3" x14ac:dyDescent="0.25">
      <c r="A394" s="4" t="s">
        <v>334</v>
      </c>
      <c r="B394" s="5" t="s">
        <v>420</v>
      </c>
      <c r="C394" s="5" t="s">
        <v>420</v>
      </c>
    </row>
    <row r="395" spans="1:3" x14ac:dyDescent="0.25">
      <c r="A395" s="4" t="s">
        <v>337</v>
      </c>
      <c r="B395" s="5" t="s">
        <v>420</v>
      </c>
      <c r="C395" s="5" t="s">
        <v>420</v>
      </c>
    </row>
    <row r="396" spans="1:3" x14ac:dyDescent="0.25">
      <c r="A396" s="4" t="s">
        <v>339</v>
      </c>
      <c r="B396" s="5" t="s">
        <v>420</v>
      </c>
      <c r="C396" s="5" t="s">
        <v>420</v>
      </c>
    </row>
    <row r="397" spans="1:3" x14ac:dyDescent="0.25">
      <c r="A397" s="4" t="s">
        <v>340</v>
      </c>
      <c r="B397" s="5" t="s">
        <v>420</v>
      </c>
      <c r="C397" s="5" t="s">
        <v>420</v>
      </c>
    </row>
    <row r="398" spans="1:3" x14ac:dyDescent="0.25">
      <c r="A398" s="4" t="s">
        <v>341</v>
      </c>
      <c r="B398" s="5" t="s">
        <v>420</v>
      </c>
      <c r="C398" s="5" t="s">
        <v>420</v>
      </c>
    </row>
    <row r="399" spans="1:3" x14ac:dyDescent="0.25">
      <c r="A399" s="4" t="s">
        <v>344</v>
      </c>
      <c r="B399" s="5" t="s">
        <v>420</v>
      </c>
      <c r="C399" s="5" t="s">
        <v>420</v>
      </c>
    </row>
    <row r="400" spans="1:3" x14ac:dyDescent="0.25">
      <c r="A400" s="4" t="s">
        <v>351</v>
      </c>
      <c r="B400" s="5" t="s">
        <v>420</v>
      </c>
      <c r="C400" s="5" t="s">
        <v>420</v>
      </c>
    </row>
    <row r="401" spans="1:3" x14ac:dyDescent="0.25">
      <c r="A401" s="4" t="s">
        <v>353</v>
      </c>
      <c r="B401" s="5" t="s">
        <v>420</v>
      </c>
      <c r="C401" s="5" t="s">
        <v>420</v>
      </c>
    </row>
    <row r="402" spans="1:3" x14ac:dyDescent="0.25">
      <c r="A402" s="4" t="s">
        <v>356</v>
      </c>
      <c r="B402" s="5" t="s">
        <v>420</v>
      </c>
      <c r="C402" s="5" t="s">
        <v>420</v>
      </c>
    </row>
    <row r="403" spans="1:3" x14ac:dyDescent="0.25">
      <c r="A403" s="4" t="s">
        <v>360</v>
      </c>
      <c r="B403" s="5" t="s">
        <v>420</v>
      </c>
      <c r="C403" s="5" t="s">
        <v>420</v>
      </c>
    </row>
    <row r="404" spans="1:3" x14ac:dyDescent="0.25">
      <c r="A404" s="4" t="s">
        <v>364</v>
      </c>
      <c r="B404" s="5" t="s">
        <v>420</v>
      </c>
      <c r="C404" s="5" t="s">
        <v>420</v>
      </c>
    </row>
    <row r="405" spans="1:3" x14ac:dyDescent="0.25">
      <c r="A405" s="4" t="s">
        <v>365</v>
      </c>
      <c r="B405" s="5" t="s">
        <v>420</v>
      </c>
      <c r="C405" s="5" t="s">
        <v>420</v>
      </c>
    </row>
    <row r="406" spans="1:3" x14ac:dyDescent="0.25">
      <c r="A406" s="4" t="s">
        <v>367</v>
      </c>
      <c r="B406" s="5" t="s">
        <v>420</v>
      </c>
      <c r="C406" s="5" t="s">
        <v>420</v>
      </c>
    </row>
    <row r="407" spans="1:3" x14ac:dyDescent="0.25">
      <c r="A407" s="4" t="s">
        <v>369</v>
      </c>
      <c r="B407" s="5" t="s">
        <v>420</v>
      </c>
      <c r="C407" s="5" t="s">
        <v>420</v>
      </c>
    </row>
    <row r="408" spans="1:3" x14ac:dyDescent="0.25">
      <c r="A408" s="4" t="s">
        <v>370</v>
      </c>
      <c r="B408" s="5" t="s">
        <v>420</v>
      </c>
      <c r="C408" s="5" t="s">
        <v>420</v>
      </c>
    </row>
    <row r="409" spans="1:3" x14ac:dyDescent="0.25">
      <c r="A409" s="4" t="s">
        <v>376</v>
      </c>
      <c r="B409" s="5" t="s">
        <v>420</v>
      </c>
      <c r="C409" s="5" t="s">
        <v>420</v>
      </c>
    </row>
    <row r="410" spans="1:3" x14ac:dyDescent="0.25">
      <c r="A410" s="4" t="s">
        <v>386</v>
      </c>
      <c r="B410" s="5" t="s">
        <v>420</v>
      </c>
      <c r="C410" s="5" t="s">
        <v>420</v>
      </c>
    </row>
    <row r="411" spans="1:3" x14ac:dyDescent="0.25">
      <c r="A411" s="4" t="s">
        <v>389</v>
      </c>
      <c r="B411" s="5" t="s">
        <v>420</v>
      </c>
      <c r="C411" s="5" t="s">
        <v>420</v>
      </c>
    </row>
    <row r="412" spans="1:3" x14ac:dyDescent="0.25">
      <c r="A412" s="4" t="s">
        <v>391</v>
      </c>
      <c r="B412" s="5" t="s">
        <v>420</v>
      </c>
      <c r="C412" s="5" t="s">
        <v>420</v>
      </c>
    </row>
    <row r="413" spans="1:3" x14ac:dyDescent="0.25">
      <c r="A413" s="4" t="s">
        <v>395</v>
      </c>
      <c r="B413" s="5" t="s">
        <v>420</v>
      </c>
      <c r="C413" s="5" t="s">
        <v>420</v>
      </c>
    </row>
    <row r="414" spans="1:3" x14ac:dyDescent="0.25">
      <c r="A414" s="4" t="s">
        <v>398</v>
      </c>
      <c r="B414" s="5" t="s">
        <v>420</v>
      </c>
      <c r="C414" s="5" t="s">
        <v>420</v>
      </c>
    </row>
    <row r="415" spans="1:3" x14ac:dyDescent="0.25">
      <c r="A415" s="4" t="s">
        <v>399</v>
      </c>
      <c r="B415" s="5" t="s">
        <v>420</v>
      </c>
      <c r="C415" s="5" t="s">
        <v>420</v>
      </c>
    </row>
    <row r="416" spans="1:3" x14ac:dyDescent="0.25">
      <c r="A416" s="4" t="s">
        <v>400</v>
      </c>
      <c r="B416" s="5" t="s">
        <v>420</v>
      </c>
      <c r="C416" s="5" t="s">
        <v>420</v>
      </c>
    </row>
    <row r="417" spans="1:3" x14ac:dyDescent="0.25">
      <c r="A417" s="4" t="s">
        <v>401</v>
      </c>
      <c r="B417" s="5" t="s">
        <v>420</v>
      </c>
      <c r="C417" s="5" t="s">
        <v>420</v>
      </c>
    </row>
    <row r="418" spans="1:3" x14ac:dyDescent="0.25">
      <c r="A418" s="4" t="s">
        <v>402</v>
      </c>
      <c r="B418" s="5" t="s">
        <v>420</v>
      </c>
      <c r="C418" s="5" t="s">
        <v>420</v>
      </c>
    </row>
    <row r="419" spans="1:3" x14ac:dyDescent="0.25">
      <c r="A419" s="4" t="s">
        <v>406</v>
      </c>
      <c r="B419" s="5" t="s">
        <v>420</v>
      </c>
      <c r="C419" s="5" t="s">
        <v>420</v>
      </c>
    </row>
    <row r="420" spans="1:3" x14ac:dyDescent="0.25">
      <c r="A420" s="4" t="s">
        <v>409</v>
      </c>
      <c r="B420" s="5" t="s">
        <v>420</v>
      </c>
      <c r="C420" s="5" t="s">
        <v>420</v>
      </c>
    </row>
    <row r="421" spans="1:3" x14ac:dyDescent="0.25">
      <c r="A421" s="4" t="s">
        <v>412</v>
      </c>
      <c r="B421" s="5" t="s">
        <v>420</v>
      </c>
      <c r="C421" s="5" t="s">
        <v>420</v>
      </c>
    </row>
    <row r="422" spans="1:3" x14ac:dyDescent="0.25">
      <c r="A422" s="4" t="s">
        <v>418</v>
      </c>
      <c r="B422" s="5" t="s">
        <v>420</v>
      </c>
      <c r="C422" s="5" t="s">
        <v>420</v>
      </c>
    </row>
  </sheetData>
  <sortState ref="A4:C422">
    <sortCondition ref="C2:C420"/>
    <sortCondition descending="1" ref="B2:B420"/>
  </sortState>
  <conditionalFormatting sqref="A2">
    <cfRule type="cellIs" dxfId="0" priority="2" operator="less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Chaoqun</dc:creator>
  <cp:lastModifiedBy>Huang, Chaoqun</cp:lastModifiedBy>
  <dcterms:created xsi:type="dcterms:W3CDTF">2013-12-29T01:33:40Z</dcterms:created>
  <dcterms:modified xsi:type="dcterms:W3CDTF">2013-12-31T06:06:41Z</dcterms:modified>
</cp:coreProperties>
</file>